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" sheetId="1" state="visible" r:id="rId2"/>
    <sheet name="Means &amp; Stdev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8" uniqueCount="124">
  <si>
    <t xml:space="preserve">PIT TAG #</t>
  </si>
  <si>
    <t xml:space="preserve">VIAL #</t>
  </si>
  <si>
    <t xml:space="preserve">SEX</t>
  </si>
  <si>
    <t xml:space="preserve">TL (mm)</t>
  </si>
  <si>
    <t xml:space="preserve">Weight (g)</t>
  </si>
  <si>
    <t xml:space="preserve">12 TL</t>
  </si>
  <si>
    <t xml:space="preserve">12 Wt</t>
  </si>
  <si>
    <t xml:space="preserve">Growth TL</t>
  </si>
  <si>
    <t xml:space="preserve">Growth Wt</t>
  </si>
  <si>
    <t xml:space="preserve">LOCATION</t>
  </si>
  <si>
    <t xml:space="preserve">captured</t>
  </si>
  <si>
    <t xml:space="preserve">released</t>
  </si>
  <si>
    <t xml:space="preserve">died</t>
  </si>
  <si>
    <t xml:space="preserve">moved to </t>
  </si>
  <si>
    <t xml:space="preserve">Comments</t>
  </si>
  <si>
    <t xml:space="preserve">46617C5D6D</t>
  </si>
  <si>
    <t xml:space="preserve">5D6D</t>
  </si>
  <si>
    <t xml:space="preserve">M</t>
  </si>
  <si>
    <t xml:space="preserve">NWL2</t>
  </si>
  <si>
    <t xml:space="preserve">Wando</t>
  </si>
  <si>
    <t xml:space="preserve">*length/weight taken on 3-15-2011 for Wando fish NWL2 and 5-21-2012 for all</t>
  </si>
  <si>
    <t xml:space="preserve">46612B413D</t>
  </si>
  <si>
    <t xml:space="preserve">413D</t>
  </si>
  <si>
    <t xml:space="preserve">F</t>
  </si>
  <si>
    <t xml:space="preserve">* length/weight taken 4-13-2011 for Grice fish</t>
  </si>
  <si>
    <t xml:space="preserve">4663285D1B</t>
  </si>
  <si>
    <t xml:space="preserve">5D1B</t>
  </si>
  <si>
    <t xml:space="preserve">*length/weight taken on 4-14-2011 for 5019795916 NWL5</t>
  </si>
  <si>
    <t xml:space="preserve">46652F5B61</t>
  </si>
  <si>
    <t xml:space="preserve">5B61</t>
  </si>
  <si>
    <t xml:space="preserve">*length/weight taken on 6-14-2011 and 6-4-2012 NWL 5</t>
  </si>
  <si>
    <t xml:space="preserve">4677527F7C</t>
  </si>
  <si>
    <t xml:space="preserve">7F7C</t>
  </si>
  <si>
    <t xml:space="preserve">*length/weight taken on 4-3-2012 OWL 3 and OWL 2</t>
  </si>
  <si>
    <t xml:space="preserve">466446547B</t>
  </si>
  <si>
    <t xml:space="preserve">547B</t>
  </si>
  <si>
    <t xml:space="preserve">*length/weight taken on 5-15-2012 OWL 1</t>
  </si>
  <si>
    <t xml:space="preserve">*length/weight taken on 7-17-2012 NWL 5</t>
  </si>
  <si>
    <t xml:space="preserve">46774C564A</t>
  </si>
  <si>
    <t xml:space="preserve">564A</t>
  </si>
  <si>
    <t xml:space="preserve">Grice</t>
  </si>
  <si>
    <t xml:space="preserve">456C4E4F60</t>
  </si>
  <si>
    <t xml:space="preserve">4F60</t>
  </si>
  <si>
    <t xml:space="preserve">running</t>
  </si>
  <si>
    <t xml:space="preserve">3027</t>
  </si>
  <si>
    <t xml:space="preserve">456B540924</t>
  </si>
  <si>
    <t xml:space="preserve">0924</t>
  </si>
  <si>
    <t xml:space="preserve">3/12?</t>
  </si>
  <si>
    <t xml:space="preserve">MORT</t>
  </si>
  <si>
    <t xml:space="preserve">50196F1B5C</t>
  </si>
  <si>
    <t xml:space="preserve">1B5C</t>
  </si>
  <si>
    <t xml:space="preserve">F?</t>
  </si>
  <si>
    <t xml:space="preserve">466276327F</t>
  </si>
  <si>
    <t xml:space="preserve">327F</t>
  </si>
  <si>
    <t xml:space="preserve">0465</t>
  </si>
  <si>
    <t xml:space="preserve">41033B5906</t>
  </si>
  <si>
    <t xml:space="preserve">5906</t>
  </si>
  <si>
    <t xml:space="preserve">46641B6444</t>
  </si>
  <si>
    <t xml:space="preserve">6444</t>
  </si>
  <si>
    <t xml:space="preserve">NWL 5</t>
  </si>
  <si>
    <t xml:space="preserve">Wando 4/19/2011</t>
  </si>
  <si>
    <t xml:space="preserve">46652F135E</t>
  </si>
  <si>
    <t xml:space="preserve">135E</t>
  </si>
  <si>
    <t xml:space="preserve">7318</t>
  </si>
  <si>
    <t xml:space="preserve">4238</t>
  </si>
  <si>
    <t xml:space="preserve">4662612D59</t>
  </si>
  <si>
    <t xml:space="preserve">2D59</t>
  </si>
  <si>
    <t xml:space="preserve">?</t>
  </si>
  <si>
    <t xml:space="preserve">466466423C</t>
  </si>
  <si>
    <t xml:space="preserve">423C</t>
  </si>
  <si>
    <t xml:space="preserve">4662163C61</t>
  </si>
  <si>
    <t xml:space="preserve">3C61</t>
  </si>
  <si>
    <t xml:space="preserve">2251</t>
  </si>
  <si>
    <t xml:space="preserve">46615F5B27</t>
  </si>
  <si>
    <t xml:space="preserve">5B27</t>
  </si>
  <si>
    <t xml:space="preserve">4664404B25</t>
  </si>
  <si>
    <t xml:space="preserve">4B25</t>
  </si>
  <si>
    <t xml:space="preserve">46772F3C47</t>
  </si>
  <si>
    <t xml:space="preserve">3C47</t>
  </si>
  <si>
    <t xml:space="preserve">466176381E</t>
  </si>
  <si>
    <t xml:space="preserve">381E</t>
  </si>
  <si>
    <t xml:space="preserve">4665087E33</t>
  </si>
  <si>
    <t xml:space="preserve">7E33</t>
  </si>
  <si>
    <t xml:space="preserve">46650D2749</t>
  </si>
  <si>
    <t xml:space="preserve">2749</t>
  </si>
  <si>
    <t xml:space="preserve">46646B511A</t>
  </si>
  <si>
    <t xml:space="preserve">511A</t>
  </si>
  <si>
    <t xml:space="preserve">456A2F5525</t>
  </si>
  <si>
    <t xml:space="preserve">5525</t>
  </si>
  <si>
    <t xml:space="preserve">NWL6</t>
  </si>
  <si>
    <t xml:space="preserve">45693B0472</t>
  </si>
  <si>
    <t xml:space="preserve">0472</t>
  </si>
  <si>
    <t xml:space="preserve">4662071F0D</t>
  </si>
  <si>
    <t xml:space="preserve">1F0D</t>
  </si>
  <si>
    <t xml:space="preserve">501A522057</t>
  </si>
  <si>
    <t xml:space="preserve">2057</t>
  </si>
  <si>
    <t xml:space="preserve">1519</t>
  </si>
  <si>
    <t xml:space="preserve">132957646A</t>
  </si>
  <si>
    <t xml:space="preserve">646A</t>
  </si>
  <si>
    <t xml:space="preserve">4203</t>
  </si>
  <si>
    <t xml:space="preserve">42645E491A</t>
  </si>
  <si>
    <t xml:space="preserve">491A</t>
  </si>
  <si>
    <t xml:space="preserve">45695B4B36</t>
  </si>
  <si>
    <t xml:space="preserve">4B36</t>
  </si>
  <si>
    <t xml:space="preserve">40352A6541</t>
  </si>
  <si>
    <t xml:space="preserve">6541</t>
  </si>
  <si>
    <t xml:space="preserve">4662014E42</t>
  </si>
  <si>
    <t xml:space="preserve">4E42</t>
  </si>
  <si>
    <t xml:space="preserve">40352C5474</t>
  </si>
  <si>
    <t xml:space="preserve">5474</t>
  </si>
  <si>
    <t xml:space="preserve">456C195330</t>
  </si>
  <si>
    <t xml:space="preserve">5330</t>
  </si>
  <si>
    <t xml:space="preserve">50197C0909</t>
  </si>
  <si>
    <t xml:space="preserve">0909</t>
  </si>
  <si>
    <t xml:space="preserve">46647C2339</t>
  </si>
  <si>
    <t xml:space="preserve">2339</t>
  </si>
  <si>
    <t xml:space="preserve">45691C336A</t>
  </si>
  <si>
    <t xml:space="preserve">336A</t>
  </si>
  <si>
    <t xml:space="preserve">NWL2 -Tank1</t>
  </si>
  <si>
    <t xml:space="preserve">n</t>
  </si>
  <si>
    <t xml:space="preserve">mean</t>
  </si>
  <si>
    <t xml:space="preserve">stdev</t>
  </si>
  <si>
    <t xml:space="preserve">NWL5 - Tank 2</t>
  </si>
  <si>
    <t xml:space="preserve">NWL6 - Tank 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E+00"/>
    <numFmt numFmtId="167" formatCode="[$-409]m/d/yyyy"/>
    <numFmt numFmtId="168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u val="singl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E54" activeCellId="0" sqref="E5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2" width="6.85"/>
    <col collapsed="false" customWidth="true" hidden="false" outlineLevel="0" max="3" min="3" style="1" width="4.7"/>
    <col collapsed="false" customWidth="true" hidden="false" outlineLevel="0" max="4" min="4" style="1" width="8.41"/>
    <col collapsed="false" customWidth="true" hidden="false" outlineLevel="0" max="9" min="5" style="1" width="10.28"/>
    <col collapsed="false" customWidth="true" hidden="false" outlineLevel="0" max="10" min="10" style="1" width="10.56"/>
    <col collapsed="false" customWidth="true" hidden="false" outlineLevel="0" max="11" min="11" style="1" width="28.7"/>
    <col collapsed="false" customWidth="true" hidden="false" outlineLevel="0" max="12" min="12" style="1" width="8.85"/>
    <col collapsed="false" customWidth="true" hidden="false" outlineLevel="0" max="13" min="13" style="1" width="11.99"/>
    <col collapsed="false" customWidth="true" hidden="false" outlineLevel="0" max="14" min="14" style="1" width="9.99"/>
    <col collapsed="false" customWidth="true" hidden="false" outlineLevel="0" max="15" min="15" style="1" width="79.14"/>
    <col collapsed="false" customWidth="true" hidden="false" outlineLevel="0" max="16" min="16" style="1" width="2.7"/>
    <col collapsed="false" customWidth="false" hidden="false" outlineLevel="0" max="257" min="17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customFormat="false" ht="15" hidden="false" customHeight="false" outlineLevel="0" collapsed="false">
      <c r="A2" s="1" t="s">
        <v>15</v>
      </c>
      <c r="B2" s="2" t="s">
        <v>16</v>
      </c>
      <c r="C2" s="1" t="s">
        <v>17</v>
      </c>
      <c r="D2" s="1" t="n">
        <v>285</v>
      </c>
      <c r="E2" s="1" t="n">
        <v>225</v>
      </c>
      <c r="F2" s="1" t="n">
        <v>423</v>
      </c>
      <c r="G2" s="1" t="n">
        <v>791</v>
      </c>
      <c r="H2" s="1" t="n">
        <f aca="false">F2-D2</f>
        <v>138</v>
      </c>
      <c r="I2" s="1" t="n">
        <f aca="false">G2-E2</f>
        <v>566</v>
      </c>
      <c r="J2" s="1" t="s">
        <v>18</v>
      </c>
      <c r="K2" s="1" t="s">
        <v>19</v>
      </c>
      <c r="Q2" s="7" t="s">
        <v>20</v>
      </c>
    </row>
    <row r="3" customFormat="false" ht="15" hidden="false" customHeight="false" outlineLevel="0" collapsed="false">
      <c r="A3" s="1" t="s">
        <v>21</v>
      </c>
      <c r="B3" s="2" t="s">
        <v>22</v>
      </c>
      <c r="C3" s="1" t="s">
        <v>23</v>
      </c>
      <c r="D3" s="1" t="n">
        <v>379</v>
      </c>
      <c r="E3" s="1" t="n">
        <v>487</v>
      </c>
      <c r="F3" s="1" t="n">
        <v>505</v>
      </c>
      <c r="G3" s="1" t="n">
        <v>1395</v>
      </c>
      <c r="H3" s="1" t="n">
        <f aca="false">F3-D3</f>
        <v>126</v>
      </c>
      <c r="I3" s="1" t="n">
        <f aca="false">G3-E3</f>
        <v>908</v>
      </c>
      <c r="J3" s="1" t="s">
        <v>18</v>
      </c>
      <c r="K3" s="1" t="s">
        <v>19</v>
      </c>
      <c r="Q3" s="7" t="s">
        <v>24</v>
      </c>
    </row>
    <row r="4" customFormat="false" ht="15" hidden="false" customHeight="false" outlineLevel="0" collapsed="false">
      <c r="A4" s="1" t="s">
        <v>25</v>
      </c>
      <c r="B4" s="2" t="s">
        <v>26</v>
      </c>
      <c r="C4" s="1" t="s">
        <v>17</v>
      </c>
      <c r="D4" s="1" t="n">
        <v>278</v>
      </c>
      <c r="E4" s="1" t="n">
        <v>207</v>
      </c>
      <c r="F4" s="1" t="n">
        <v>404</v>
      </c>
      <c r="G4" s="1" t="n">
        <v>671</v>
      </c>
      <c r="H4" s="1" t="n">
        <f aca="false">F4-D4</f>
        <v>126</v>
      </c>
      <c r="I4" s="1" t="n">
        <f aca="false">G4-E4</f>
        <v>464</v>
      </c>
      <c r="J4" s="1" t="s">
        <v>18</v>
      </c>
      <c r="K4" s="1" t="s">
        <v>19</v>
      </c>
      <c r="Q4" s="7" t="s">
        <v>27</v>
      </c>
    </row>
    <row r="5" customFormat="false" ht="15" hidden="false" customHeight="false" outlineLevel="0" collapsed="false">
      <c r="A5" s="1" t="s">
        <v>28</v>
      </c>
      <c r="B5" s="2" t="s">
        <v>29</v>
      </c>
      <c r="C5" s="1" t="s">
        <v>23</v>
      </c>
      <c r="D5" s="1" t="n">
        <v>357</v>
      </c>
      <c r="E5" s="1" t="n">
        <v>435</v>
      </c>
      <c r="F5" s="1" t="n">
        <v>520</v>
      </c>
      <c r="G5" s="1" t="n">
        <v>1405</v>
      </c>
      <c r="H5" s="1" t="n">
        <f aca="false">F5-D5</f>
        <v>163</v>
      </c>
      <c r="I5" s="1" t="n">
        <f aca="false">G5-E5</f>
        <v>970</v>
      </c>
      <c r="J5" s="1" t="s">
        <v>18</v>
      </c>
      <c r="K5" s="1" t="s">
        <v>19</v>
      </c>
      <c r="Q5" s="7" t="s">
        <v>30</v>
      </c>
    </row>
    <row r="6" customFormat="false" ht="15" hidden="false" customHeight="false" outlineLevel="0" collapsed="false">
      <c r="A6" s="1" t="s">
        <v>31</v>
      </c>
      <c r="B6" s="2" t="s">
        <v>32</v>
      </c>
      <c r="C6" s="1" t="s">
        <v>17</v>
      </c>
      <c r="D6" s="1" t="n">
        <v>305</v>
      </c>
      <c r="E6" s="1" t="n">
        <v>262</v>
      </c>
      <c r="F6" s="1" t="n">
        <v>470</v>
      </c>
      <c r="G6" s="1" t="n">
        <v>1119</v>
      </c>
      <c r="H6" s="1" t="n">
        <f aca="false">F6-D6</f>
        <v>165</v>
      </c>
      <c r="I6" s="1" t="n">
        <f aca="false">G6-E6</f>
        <v>857</v>
      </c>
      <c r="J6" s="1" t="s">
        <v>18</v>
      </c>
      <c r="K6" s="1" t="s">
        <v>19</v>
      </c>
      <c r="Q6" s="7" t="s">
        <v>33</v>
      </c>
    </row>
    <row r="7" customFormat="false" ht="15" hidden="false" customHeight="false" outlineLevel="0" collapsed="false">
      <c r="A7" s="1" t="s">
        <v>34</v>
      </c>
      <c r="B7" s="2" t="s">
        <v>35</v>
      </c>
      <c r="C7" s="1" t="s">
        <v>17</v>
      </c>
      <c r="D7" s="1" t="n">
        <v>321</v>
      </c>
      <c r="E7" s="1" t="n">
        <v>281</v>
      </c>
      <c r="F7" s="1" t="n">
        <v>488</v>
      </c>
      <c r="G7" s="1" t="n">
        <v>1130</v>
      </c>
      <c r="H7" s="1" t="n">
        <f aca="false">F7-D7</f>
        <v>167</v>
      </c>
      <c r="I7" s="1" t="n">
        <f aca="false">G7-E7</f>
        <v>849</v>
      </c>
      <c r="J7" s="1" t="s">
        <v>18</v>
      </c>
      <c r="K7" s="1" t="s">
        <v>19</v>
      </c>
      <c r="Q7" s="7" t="s">
        <v>36</v>
      </c>
    </row>
    <row r="8" customFormat="false" ht="15" hidden="false" customHeight="false" outlineLevel="0" collapsed="false">
      <c r="A8" s="1" t="n">
        <v>4664556845</v>
      </c>
      <c r="B8" s="2" t="n">
        <v>6845</v>
      </c>
      <c r="C8" s="1" t="s">
        <v>23</v>
      </c>
      <c r="D8" s="1" t="n">
        <v>381</v>
      </c>
      <c r="E8" s="1" t="n">
        <v>391</v>
      </c>
      <c r="F8" s="1" t="n">
        <v>463</v>
      </c>
      <c r="G8" s="1" t="n">
        <v>1140</v>
      </c>
      <c r="H8" s="1" t="n">
        <f aca="false">F8-D8</f>
        <v>82</v>
      </c>
      <c r="I8" s="1" t="n">
        <f aca="false">G8-E8</f>
        <v>749</v>
      </c>
      <c r="J8" s="1" t="s">
        <v>18</v>
      </c>
      <c r="K8" s="1" t="s">
        <v>19</v>
      </c>
      <c r="Q8" s="7" t="s">
        <v>37</v>
      </c>
    </row>
    <row r="9" customFormat="false" ht="15" hidden="false" customHeight="false" outlineLevel="0" collapsed="false">
      <c r="A9" s="1" t="s">
        <v>38</v>
      </c>
      <c r="B9" s="2" t="s">
        <v>39</v>
      </c>
      <c r="C9" s="1" t="s">
        <v>17</v>
      </c>
      <c r="D9" s="1" t="n">
        <v>405</v>
      </c>
      <c r="E9" s="1" t="n">
        <v>676</v>
      </c>
      <c r="F9" s="1" t="n">
        <v>500</v>
      </c>
      <c r="G9" s="1" t="n">
        <v>1407</v>
      </c>
      <c r="H9" s="1" t="n">
        <f aca="false">F9-D9</f>
        <v>95</v>
      </c>
      <c r="I9" s="1" t="n">
        <f aca="false">G9-E9</f>
        <v>731</v>
      </c>
      <c r="J9" s="1" t="s">
        <v>18</v>
      </c>
      <c r="K9" s="1" t="s">
        <v>40</v>
      </c>
    </row>
    <row r="10" customFormat="false" ht="15" hidden="false" customHeight="false" outlineLevel="0" collapsed="false">
      <c r="A10" s="1" t="s">
        <v>41</v>
      </c>
      <c r="B10" s="2" t="s">
        <v>42</v>
      </c>
      <c r="C10" s="1" t="s">
        <v>17</v>
      </c>
      <c r="D10" s="1" t="n">
        <v>400</v>
      </c>
      <c r="E10" s="1" t="n">
        <v>685</v>
      </c>
      <c r="F10" s="1" t="n">
        <v>485</v>
      </c>
      <c r="G10" s="1" t="n">
        <v>1174</v>
      </c>
      <c r="H10" s="1" t="n">
        <f aca="false">F10-D10</f>
        <v>85</v>
      </c>
      <c r="I10" s="1" t="n">
        <f aca="false">G10-E10</f>
        <v>489</v>
      </c>
      <c r="J10" s="1" t="s">
        <v>18</v>
      </c>
      <c r="K10" s="1" t="s">
        <v>40</v>
      </c>
      <c r="O10" s="7" t="s">
        <v>43</v>
      </c>
    </row>
    <row r="11" customFormat="false" ht="15" hidden="false" customHeight="false" outlineLevel="0" collapsed="false">
      <c r="A11" s="1" t="n">
        <v>4662663027</v>
      </c>
      <c r="B11" s="2" t="s">
        <v>44</v>
      </c>
      <c r="C11" s="1" t="s">
        <v>23</v>
      </c>
      <c r="D11" s="1" t="n">
        <v>424</v>
      </c>
      <c r="E11" s="1" t="n">
        <v>672</v>
      </c>
      <c r="F11" s="1" t="n">
        <v>493</v>
      </c>
      <c r="G11" s="1" t="n">
        <v>1117</v>
      </c>
      <c r="H11" s="1" t="n">
        <f aca="false">F11-D11</f>
        <v>69</v>
      </c>
      <c r="I11" s="1" t="n">
        <f aca="false">G11-E11</f>
        <v>445</v>
      </c>
      <c r="J11" s="1" t="s">
        <v>18</v>
      </c>
      <c r="K11" s="1" t="s">
        <v>40</v>
      </c>
    </row>
    <row r="12" s="8" customFormat="true" ht="15" hidden="false" customHeight="false" outlineLevel="0" collapsed="false">
      <c r="A12" s="8" t="s">
        <v>45</v>
      </c>
      <c r="B12" s="9" t="s">
        <v>46</v>
      </c>
      <c r="C12" s="8" t="s">
        <v>23</v>
      </c>
      <c r="D12" s="8" t="n">
        <v>418</v>
      </c>
      <c r="E12" s="8" t="n">
        <v>836</v>
      </c>
      <c r="J12" s="8" t="s">
        <v>18</v>
      </c>
      <c r="K12" s="8" t="s">
        <v>40</v>
      </c>
      <c r="M12" s="8" t="s">
        <v>47</v>
      </c>
      <c r="O12" s="8" t="s">
        <v>48</v>
      </c>
    </row>
    <row r="13" customFormat="false" ht="15" hidden="false" customHeight="false" outlineLevel="0" collapsed="false">
      <c r="A13" s="1" t="s">
        <v>49</v>
      </c>
      <c r="B13" s="2" t="s">
        <v>50</v>
      </c>
      <c r="C13" s="1" t="s">
        <v>51</v>
      </c>
      <c r="D13" s="1" t="n">
        <v>462</v>
      </c>
      <c r="E13" s="1" t="n">
        <v>1013</v>
      </c>
      <c r="F13" s="1" t="n">
        <v>516</v>
      </c>
      <c r="G13" s="1" t="n">
        <v>1408</v>
      </c>
      <c r="H13" s="1" t="n">
        <f aca="false">F13-D13</f>
        <v>54</v>
      </c>
      <c r="I13" s="1" t="n">
        <f aca="false">G13-E13</f>
        <v>395</v>
      </c>
      <c r="J13" s="1" t="s">
        <v>18</v>
      </c>
      <c r="K13" s="1" t="s">
        <v>40</v>
      </c>
    </row>
    <row r="14" customFormat="false" ht="15" hidden="false" customHeight="false" outlineLevel="0" collapsed="false">
      <c r="A14" s="1" t="s">
        <v>52</v>
      </c>
      <c r="B14" s="2" t="s">
        <v>53</v>
      </c>
      <c r="C14" s="1" t="s">
        <v>23</v>
      </c>
      <c r="D14" s="1" t="n">
        <v>395</v>
      </c>
      <c r="E14" s="1" t="n">
        <v>656</v>
      </c>
      <c r="F14" s="1" t="n">
        <v>453</v>
      </c>
      <c r="G14" s="1" t="n">
        <v>1051</v>
      </c>
      <c r="H14" s="1" t="n">
        <f aca="false">F14-D14</f>
        <v>58</v>
      </c>
      <c r="I14" s="1" t="n">
        <f aca="false">G14-E14</f>
        <v>395</v>
      </c>
      <c r="J14" s="1" t="s">
        <v>18</v>
      </c>
      <c r="K14" s="1" t="s">
        <v>40</v>
      </c>
    </row>
    <row r="15" customFormat="false" ht="15" hidden="false" customHeight="false" outlineLevel="0" collapsed="false">
      <c r="A15" s="1" t="n">
        <v>4665340465</v>
      </c>
      <c r="B15" s="2" t="s">
        <v>54</v>
      </c>
      <c r="C15" s="1" t="s">
        <v>23</v>
      </c>
      <c r="D15" s="1" t="n">
        <v>418</v>
      </c>
      <c r="E15" s="1" t="n">
        <v>708</v>
      </c>
      <c r="F15" s="1" t="n">
        <v>528</v>
      </c>
      <c r="G15" s="1" t="n">
        <v>1571</v>
      </c>
      <c r="H15" s="1" t="n">
        <f aca="false">F15-D15</f>
        <v>110</v>
      </c>
      <c r="I15" s="1" t="n">
        <f aca="false">G15-E15</f>
        <v>863</v>
      </c>
      <c r="J15" s="1" t="s">
        <v>18</v>
      </c>
      <c r="K15" s="1" t="s">
        <v>40</v>
      </c>
    </row>
    <row r="16" customFormat="false" ht="15" hidden="false" customHeight="false" outlineLevel="0" collapsed="false">
      <c r="A16" s="1" t="s">
        <v>55</v>
      </c>
      <c r="B16" s="2" t="s">
        <v>56</v>
      </c>
      <c r="C16" s="1" t="s">
        <v>17</v>
      </c>
      <c r="D16" s="1" t="n">
        <v>407</v>
      </c>
      <c r="E16" s="1" t="n">
        <v>723</v>
      </c>
      <c r="F16" s="1" t="n">
        <v>515</v>
      </c>
      <c r="G16" s="1" t="n">
        <v>1587</v>
      </c>
      <c r="H16" s="1" t="n">
        <f aca="false">F16-D16</f>
        <v>108</v>
      </c>
      <c r="I16" s="1" t="n">
        <f aca="false">G16-E16</f>
        <v>864</v>
      </c>
      <c r="J16" s="1" t="s">
        <v>18</v>
      </c>
      <c r="K16" s="1" t="s">
        <v>40</v>
      </c>
    </row>
    <row r="18" customFormat="false" ht="15" hidden="false" customHeight="false" outlineLevel="0" collapsed="false">
      <c r="A18" s="1" t="s">
        <v>57</v>
      </c>
      <c r="B18" s="2" t="s">
        <v>58</v>
      </c>
      <c r="C18" s="1" t="s">
        <v>23</v>
      </c>
      <c r="D18" s="1" t="n">
        <v>449</v>
      </c>
      <c r="E18" s="1" t="n">
        <v>872</v>
      </c>
      <c r="F18" s="1" t="n">
        <v>554</v>
      </c>
      <c r="G18" s="1" t="n">
        <v>2226</v>
      </c>
      <c r="H18" s="1" t="n">
        <f aca="false">F18-D18</f>
        <v>105</v>
      </c>
      <c r="I18" s="1" t="n">
        <f aca="false">G18-E18</f>
        <v>1354</v>
      </c>
      <c r="J18" s="1" t="s">
        <v>59</v>
      </c>
      <c r="K18" s="1" t="s">
        <v>60</v>
      </c>
      <c r="O18" s="7"/>
    </row>
    <row r="19" customFormat="false" ht="15" hidden="false" customHeight="false" outlineLevel="0" collapsed="false">
      <c r="A19" s="1" t="s">
        <v>61</v>
      </c>
      <c r="B19" s="2" t="s">
        <v>62</v>
      </c>
      <c r="C19" s="1" t="s">
        <v>23</v>
      </c>
      <c r="D19" s="1" t="n">
        <v>618</v>
      </c>
      <c r="E19" s="1" t="n">
        <v>1908</v>
      </c>
      <c r="F19" s="1" t="n">
        <v>690</v>
      </c>
      <c r="G19" s="1" t="n">
        <v>3288</v>
      </c>
      <c r="H19" s="1" t="n">
        <f aca="false">F19-D19</f>
        <v>72</v>
      </c>
      <c r="I19" s="1" t="n">
        <f aca="false">G19-E19</f>
        <v>1380</v>
      </c>
      <c r="J19" s="1" t="s">
        <v>59</v>
      </c>
      <c r="K19" s="1" t="s">
        <v>60</v>
      </c>
      <c r="O19" s="7"/>
    </row>
    <row r="20" customFormat="false" ht="15" hidden="false" customHeight="false" outlineLevel="0" collapsed="false">
      <c r="A20" s="1" t="n">
        <v>4665217318</v>
      </c>
      <c r="B20" s="2" t="s">
        <v>63</v>
      </c>
      <c r="C20" s="1" t="s">
        <v>23</v>
      </c>
      <c r="D20" s="1" t="n">
        <v>385</v>
      </c>
      <c r="E20" s="1" t="n">
        <v>499</v>
      </c>
      <c r="F20" s="1" t="n">
        <v>528</v>
      </c>
      <c r="G20" s="1" t="n">
        <v>1715</v>
      </c>
      <c r="H20" s="1" t="n">
        <f aca="false">F20-D20</f>
        <v>143</v>
      </c>
      <c r="I20" s="1" t="n">
        <f aca="false">G20-E20</f>
        <v>1216</v>
      </c>
      <c r="J20" s="1" t="s">
        <v>59</v>
      </c>
      <c r="K20" s="1" t="s">
        <v>60</v>
      </c>
      <c r="O20" s="7"/>
    </row>
    <row r="21" customFormat="false" ht="15" hidden="false" customHeight="false" outlineLevel="0" collapsed="false">
      <c r="A21" s="1" t="n">
        <v>4664514238</v>
      </c>
      <c r="B21" s="2" t="s">
        <v>64</v>
      </c>
      <c r="C21" s="1" t="s">
        <v>17</v>
      </c>
      <c r="D21" s="1" t="n">
        <v>287</v>
      </c>
      <c r="E21" s="1" t="n">
        <v>228</v>
      </c>
      <c r="F21" s="1" t="n">
        <v>455</v>
      </c>
      <c r="G21" s="1" t="n">
        <v>1060</v>
      </c>
      <c r="H21" s="1" t="n">
        <f aca="false">F21-D21</f>
        <v>168</v>
      </c>
      <c r="I21" s="1" t="n">
        <f aca="false">G21-E21</f>
        <v>832</v>
      </c>
      <c r="J21" s="1" t="s">
        <v>59</v>
      </c>
      <c r="K21" s="1" t="s">
        <v>60</v>
      </c>
      <c r="O21" s="7" t="s">
        <v>43</v>
      </c>
    </row>
    <row r="22" customFormat="false" ht="15" hidden="false" customHeight="false" outlineLevel="0" collapsed="false">
      <c r="A22" s="8" t="s">
        <v>65</v>
      </c>
      <c r="B22" s="9" t="s">
        <v>66</v>
      </c>
      <c r="C22" s="8" t="s">
        <v>23</v>
      </c>
      <c r="D22" s="8" t="n">
        <v>312</v>
      </c>
      <c r="E22" s="8" t="n">
        <v>276</v>
      </c>
      <c r="F22" s="8" t="n">
        <v>505</v>
      </c>
      <c r="G22" s="8" t="n">
        <v>1566</v>
      </c>
      <c r="H22" s="8" t="n">
        <f aca="false">F22-D22</f>
        <v>193</v>
      </c>
      <c r="I22" s="8" t="n">
        <f aca="false">G22-E22</f>
        <v>1290</v>
      </c>
      <c r="J22" s="8" t="s">
        <v>59</v>
      </c>
      <c r="K22" s="8" t="s">
        <v>60</v>
      </c>
      <c r="L22" s="8"/>
      <c r="M22" s="8" t="s">
        <v>67</v>
      </c>
      <c r="N22" s="8"/>
      <c r="O22" s="10"/>
    </row>
    <row r="23" customFormat="false" ht="15" hidden="false" customHeight="false" outlineLevel="0" collapsed="false">
      <c r="A23" s="1" t="s">
        <v>68</v>
      </c>
      <c r="B23" s="2" t="s">
        <v>69</v>
      </c>
      <c r="C23" s="1" t="s">
        <v>23</v>
      </c>
      <c r="D23" s="1" t="n">
        <v>365</v>
      </c>
      <c r="E23" s="1" t="n">
        <v>441</v>
      </c>
      <c r="F23" s="1" t="n">
        <v>472</v>
      </c>
      <c r="G23" s="1" t="n">
        <v>1240</v>
      </c>
      <c r="H23" s="1" t="n">
        <f aca="false">F23-D23</f>
        <v>107</v>
      </c>
      <c r="I23" s="1" t="n">
        <f aca="false">G23-E23</f>
        <v>799</v>
      </c>
      <c r="J23" s="1" t="s">
        <v>59</v>
      </c>
      <c r="K23" s="1" t="s">
        <v>60</v>
      </c>
      <c r="O23" s="7"/>
    </row>
    <row r="24" customFormat="false" ht="15" hidden="false" customHeight="false" outlineLevel="0" collapsed="false">
      <c r="A24" s="1" t="s">
        <v>70</v>
      </c>
      <c r="B24" s="2" t="s">
        <v>71</v>
      </c>
      <c r="C24" s="1" t="s">
        <v>17</v>
      </c>
      <c r="D24" s="1" t="n">
        <v>338</v>
      </c>
      <c r="E24" s="1" t="n">
        <v>380</v>
      </c>
      <c r="F24" s="1" t="n">
        <v>493</v>
      </c>
      <c r="G24" s="1" t="n">
        <v>1238</v>
      </c>
      <c r="H24" s="1" t="n">
        <f aca="false">F24-D24</f>
        <v>155</v>
      </c>
      <c r="I24" s="1" t="n">
        <f aca="false">G24-E24</f>
        <v>858</v>
      </c>
      <c r="J24" s="1" t="s">
        <v>59</v>
      </c>
      <c r="K24" s="1" t="s">
        <v>60</v>
      </c>
      <c r="O24" s="7" t="s">
        <v>43</v>
      </c>
    </row>
    <row r="25" customFormat="false" ht="15" hidden="false" customHeight="false" outlineLevel="0" collapsed="false">
      <c r="A25" s="1" t="n">
        <v>4664462251</v>
      </c>
      <c r="B25" s="2" t="s">
        <v>72</v>
      </c>
      <c r="C25" s="1" t="s">
        <v>17</v>
      </c>
      <c r="D25" s="1" t="n">
        <v>304</v>
      </c>
      <c r="E25" s="1" t="n">
        <v>258</v>
      </c>
      <c r="F25" s="1" t="n">
        <v>472</v>
      </c>
      <c r="G25" s="1" t="n">
        <v>1001</v>
      </c>
      <c r="H25" s="1" t="n">
        <f aca="false">F25-D25</f>
        <v>168</v>
      </c>
      <c r="I25" s="1" t="n">
        <f aca="false">G25-E25</f>
        <v>743</v>
      </c>
      <c r="J25" s="1" t="s">
        <v>59</v>
      </c>
      <c r="K25" s="1" t="s">
        <v>60</v>
      </c>
      <c r="O25" s="7"/>
    </row>
    <row r="26" customFormat="false" ht="15" hidden="false" customHeight="false" outlineLevel="0" collapsed="false">
      <c r="A26" s="1" t="s">
        <v>73</v>
      </c>
      <c r="B26" s="2" t="s">
        <v>74</v>
      </c>
      <c r="C26" s="1" t="s">
        <v>17</v>
      </c>
      <c r="D26" s="1" t="n">
        <v>359</v>
      </c>
      <c r="E26" s="1" t="n">
        <v>383</v>
      </c>
      <c r="F26" s="1" t="n">
        <v>488</v>
      </c>
      <c r="G26" s="1" t="n">
        <v>1302</v>
      </c>
      <c r="H26" s="1" t="n">
        <f aca="false">F26-D26</f>
        <v>129</v>
      </c>
      <c r="I26" s="1" t="n">
        <f aca="false">G26-E26</f>
        <v>919</v>
      </c>
      <c r="J26" s="1" t="s">
        <v>59</v>
      </c>
      <c r="K26" s="1" t="s">
        <v>60</v>
      </c>
      <c r="O26" s="7" t="s">
        <v>43</v>
      </c>
    </row>
    <row r="27" customFormat="false" ht="15" hidden="false" customHeight="false" outlineLevel="0" collapsed="false">
      <c r="A27" s="1" t="s">
        <v>75</v>
      </c>
      <c r="B27" s="2" t="s">
        <v>76</v>
      </c>
      <c r="C27" s="1" t="s">
        <v>23</v>
      </c>
      <c r="D27" s="1" t="n">
        <v>372</v>
      </c>
      <c r="E27" s="1" t="n">
        <v>449</v>
      </c>
      <c r="F27" s="1" t="n">
        <v>525</v>
      </c>
      <c r="G27" s="1" t="n">
        <v>1615</v>
      </c>
      <c r="H27" s="1" t="n">
        <f aca="false">F27-D27</f>
        <v>153</v>
      </c>
      <c r="I27" s="1" t="n">
        <f aca="false">G27-E27</f>
        <v>1166</v>
      </c>
      <c r="J27" s="1" t="s">
        <v>59</v>
      </c>
      <c r="K27" s="1" t="s">
        <v>60</v>
      </c>
      <c r="O27" s="7"/>
    </row>
    <row r="28" customFormat="false" ht="15" hidden="false" customHeight="false" outlineLevel="0" collapsed="false">
      <c r="A28" s="1" t="s">
        <v>77</v>
      </c>
      <c r="B28" s="2" t="s">
        <v>78</v>
      </c>
      <c r="C28" s="1" t="s">
        <v>17</v>
      </c>
      <c r="D28" s="1" t="n">
        <v>376</v>
      </c>
      <c r="E28" s="1" t="n">
        <v>486</v>
      </c>
      <c r="F28" s="1" t="n">
        <v>518</v>
      </c>
      <c r="G28" s="1" t="n">
        <v>1522</v>
      </c>
      <c r="H28" s="1" t="n">
        <f aca="false">F28-D28</f>
        <v>142</v>
      </c>
      <c r="I28" s="1" t="n">
        <f aca="false">G28-E28</f>
        <v>1036</v>
      </c>
      <c r="J28" s="1" t="s">
        <v>59</v>
      </c>
      <c r="K28" s="1" t="s">
        <v>60</v>
      </c>
      <c r="O28" s="7" t="s">
        <v>43</v>
      </c>
    </row>
    <row r="29" customFormat="false" ht="15" hidden="false" customHeight="false" outlineLevel="0" collapsed="false">
      <c r="A29" s="1" t="s">
        <v>79</v>
      </c>
      <c r="B29" s="2" t="s">
        <v>80</v>
      </c>
      <c r="C29" s="1" t="s">
        <v>17</v>
      </c>
      <c r="D29" s="1" t="n">
        <v>331</v>
      </c>
      <c r="E29" s="1" t="n">
        <v>289</v>
      </c>
      <c r="F29" s="1" t="n">
        <v>525</v>
      </c>
      <c r="G29" s="1" t="n">
        <v>1512</v>
      </c>
      <c r="H29" s="1" t="n">
        <f aca="false">F29-D29</f>
        <v>194</v>
      </c>
      <c r="I29" s="1" t="n">
        <f aca="false">G29-E29</f>
        <v>1223</v>
      </c>
      <c r="J29" s="1" t="s">
        <v>59</v>
      </c>
      <c r="K29" s="1" t="s">
        <v>60</v>
      </c>
      <c r="O29" s="7" t="s">
        <v>43</v>
      </c>
    </row>
    <row r="30" customFormat="false" ht="15" hidden="false" customHeight="false" outlineLevel="0" collapsed="false">
      <c r="A30" s="2" t="s">
        <v>81</v>
      </c>
      <c r="B30" s="2" t="s">
        <v>82</v>
      </c>
      <c r="C30" s="1" t="s">
        <v>17</v>
      </c>
      <c r="D30" s="1" t="n">
        <v>319</v>
      </c>
      <c r="E30" s="1" t="n">
        <v>259</v>
      </c>
      <c r="F30" s="1" t="n">
        <v>479</v>
      </c>
      <c r="G30" s="1" t="n">
        <v>1068</v>
      </c>
      <c r="H30" s="1" t="n">
        <f aca="false">F30-D30</f>
        <v>160</v>
      </c>
      <c r="I30" s="1" t="n">
        <f aca="false">G30-E30</f>
        <v>809</v>
      </c>
      <c r="J30" s="1" t="s">
        <v>59</v>
      </c>
      <c r="K30" s="1" t="s">
        <v>60</v>
      </c>
      <c r="O30" s="7" t="s">
        <v>43</v>
      </c>
    </row>
    <row r="31" customFormat="false" ht="15" hidden="false" customHeight="false" outlineLevel="0" collapsed="false">
      <c r="A31" s="1" t="s">
        <v>83</v>
      </c>
      <c r="B31" s="2" t="s">
        <v>84</v>
      </c>
      <c r="C31" s="1" t="s">
        <v>17</v>
      </c>
      <c r="D31" s="1" t="n">
        <v>396</v>
      </c>
      <c r="E31" s="1" t="n">
        <v>498</v>
      </c>
      <c r="F31" s="1" t="n">
        <v>569</v>
      </c>
      <c r="G31" s="1" t="n">
        <v>1805</v>
      </c>
      <c r="H31" s="1" t="n">
        <f aca="false">F31-D31</f>
        <v>173</v>
      </c>
      <c r="I31" s="1" t="n">
        <f aca="false">G31-E31</f>
        <v>1307</v>
      </c>
      <c r="J31" s="1" t="s">
        <v>59</v>
      </c>
      <c r="K31" s="1" t="s">
        <v>60</v>
      </c>
      <c r="O31" s="7" t="s">
        <v>43</v>
      </c>
    </row>
    <row r="32" customFormat="false" ht="15" hidden="false" customHeight="false" outlineLevel="0" collapsed="false">
      <c r="A32" s="1" t="s">
        <v>85</v>
      </c>
      <c r="B32" s="2" t="s">
        <v>86</v>
      </c>
      <c r="C32" s="1" t="s">
        <v>23</v>
      </c>
      <c r="D32" s="1" t="n">
        <v>390</v>
      </c>
      <c r="E32" s="1" t="n">
        <v>566</v>
      </c>
      <c r="F32" s="1" t="n">
        <v>525</v>
      </c>
      <c r="G32" s="1" t="n">
        <v>2021</v>
      </c>
      <c r="H32" s="1" t="n">
        <f aca="false">F32-D32</f>
        <v>135</v>
      </c>
      <c r="I32" s="1" t="n">
        <f aca="false">G32-E32</f>
        <v>1455</v>
      </c>
      <c r="J32" s="1" t="s">
        <v>59</v>
      </c>
      <c r="K32" s="1" t="s">
        <v>60</v>
      </c>
      <c r="O32" s="7"/>
    </row>
    <row r="33" customFormat="false" ht="15" hidden="false" customHeight="false" outlineLevel="0" collapsed="false">
      <c r="O33" s="7"/>
    </row>
    <row r="34" customFormat="false" ht="15" hidden="false" customHeight="false" outlineLevel="0" collapsed="false">
      <c r="A34" s="1" t="s">
        <v>87</v>
      </c>
      <c r="B34" s="2" t="s">
        <v>88</v>
      </c>
      <c r="C34" s="1" t="s">
        <v>23</v>
      </c>
      <c r="D34" s="1" t="n">
        <v>399</v>
      </c>
      <c r="E34" s="1" t="n">
        <v>790</v>
      </c>
      <c r="F34" s="1" t="n">
        <v>470</v>
      </c>
      <c r="G34" s="1" t="n">
        <v>1238</v>
      </c>
      <c r="H34" s="1" t="n">
        <f aca="false">F34-D34</f>
        <v>71</v>
      </c>
      <c r="I34" s="1" t="n">
        <f aca="false">G34-E34</f>
        <v>448</v>
      </c>
      <c r="J34" s="1" t="s">
        <v>89</v>
      </c>
      <c r="K34" s="1" t="s">
        <v>40</v>
      </c>
    </row>
    <row r="35" customFormat="false" ht="15" hidden="false" customHeight="false" outlineLevel="0" collapsed="false">
      <c r="A35" s="1" t="s">
        <v>90</v>
      </c>
      <c r="B35" s="2" t="s">
        <v>91</v>
      </c>
      <c r="C35" s="1" t="s">
        <v>23</v>
      </c>
      <c r="D35" s="1" t="n">
        <v>453</v>
      </c>
      <c r="E35" s="1" t="n">
        <v>959</v>
      </c>
      <c r="F35" s="1" t="n">
        <v>485</v>
      </c>
      <c r="G35" s="1" t="n">
        <v>1118</v>
      </c>
      <c r="H35" s="1" t="n">
        <f aca="false">F35-D35</f>
        <v>32</v>
      </c>
      <c r="I35" s="1" t="n">
        <f aca="false">G35-E35</f>
        <v>159</v>
      </c>
      <c r="J35" s="1" t="s">
        <v>89</v>
      </c>
      <c r="K35" s="1" t="s">
        <v>40</v>
      </c>
    </row>
    <row r="36" customFormat="false" ht="15" hidden="false" customHeight="false" outlineLevel="0" collapsed="false">
      <c r="A36" s="1" t="s">
        <v>92</v>
      </c>
      <c r="B36" s="2" t="s">
        <v>93</v>
      </c>
      <c r="C36" s="1" t="s">
        <v>23</v>
      </c>
      <c r="D36" s="1" t="n">
        <v>420</v>
      </c>
      <c r="E36" s="1" t="n">
        <v>768</v>
      </c>
      <c r="F36" s="1" t="n">
        <v>489</v>
      </c>
      <c r="G36" s="1" t="n">
        <v>1276</v>
      </c>
      <c r="H36" s="1" t="n">
        <f aca="false">F36-D36</f>
        <v>69</v>
      </c>
      <c r="I36" s="1" t="n">
        <f aca="false">G36-E36</f>
        <v>508</v>
      </c>
      <c r="J36" s="1" t="s">
        <v>89</v>
      </c>
      <c r="K36" s="1" t="s">
        <v>40</v>
      </c>
    </row>
    <row r="37" customFormat="false" ht="15" hidden="false" customHeight="false" outlineLevel="0" collapsed="false">
      <c r="A37" s="1" t="s">
        <v>94</v>
      </c>
      <c r="B37" s="2" t="s">
        <v>95</v>
      </c>
      <c r="C37" s="1" t="s">
        <v>23</v>
      </c>
      <c r="D37" s="1" t="n">
        <v>395</v>
      </c>
      <c r="E37" s="1" t="n">
        <v>651</v>
      </c>
      <c r="F37" s="1" t="n">
        <v>458</v>
      </c>
      <c r="G37" s="1" t="n">
        <v>1184</v>
      </c>
      <c r="H37" s="1" t="n">
        <f aca="false">F37-D37</f>
        <v>63</v>
      </c>
      <c r="I37" s="1" t="n">
        <f aca="false">G37-E37</f>
        <v>533</v>
      </c>
      <c r="J37" s="1" t="s">
        <v>89</v>
      </c>
      <c r="K37" s="1" t="s">
        <v>40</v>
      </c>
    </row>
    <row r="38" customFormat="false" ht="15" hidden="false" customHeight="false" outlineLevel="0" collapsed="false">
      <c r="A38" s="1" t="n">
        <v>4035301519</v>
      </c>
      <c r="B38" s="2" t="s">
        <v>96</v>
      </c>
      <c r="C38" s="1" t="s">
        <v>23</v>
      </c>
      <c r="D38" s="1" t="n">
        <v>461</v>
      </c>
      <c r="E38" s="1" t="n">
        <v>1091</v>
      </c>
      <c r="F38" s="1" t="n">
        <v>516</v>
      </c>
      <c r="G38" s="1" t="n">
        <v>1543</v>
      </c>
      <c r="H38" s="1" t="n">
        <f aca="false">F38-D38</f>
        <v>55</v>
      </c>
      <c r="I38" s="1" t="n">
        <f aca="false">G38-E38</f>
        <v>452</v>
      </c>
      <c r="J38" s="1" t="s">
        <v>89</v>
      </c>
      <c r="K38" s="1" t="s">
        <v>40</v>
      </c>
    </row>
    <row r="39" customFormat="false" ht="15" hidden="false" customHeight="false" outlineLevel="0" collapsed="false">
      <c r="A39" s="1" t="s">
        <v>97</v>
      </c>
      <c r="B39" s="2" t="s">
        <v>98</v>
      </c>
      <c r="C39" s="1" t="s">
        <v>17</v>
      </c>
      <c r="D39" s="1" t="n">
        <v>373</v>
      </c>
      <c r="E39" s="1" t="n">
        <v>585</v>
      </c>
      <c r="F39" s="1" t="n">
        <v>460</v>
      </c>
      <c r="G39" s="1" t="n">
        <v>1126</v>
      </c>
      <c r="H39" s="1" t="n">
        <f aca="false">F39-D39</f>
        <v>87</v>
      </c>
      <c r="I39" s="1" t="n">
        <f aca="false">G39-E39</f>
        <v>541</v>
      </c>
      <c r="J39" s="1" t="s">
        <v>89</v>
      </c>
      <c r="K39" s="1" t="s">
        <v>40</v>
      </c>
    </row>
    <row r="40" customFormat="false" ht="15" hidden="false" customHeight="false" outlineLevel="0" collapsed="false">
      <c r="A40" s="1" t="n">
        <v>4103414203</v>
      </c>
      <c r="B40" s="2" t="s">
        <v>99</v>
      </c>
      <c r="C40" s="1" t="s">
        <v>17</v>
      </c>
      <c r="D40" s="1" t="n">
        <v>432</v>
      </c>
      <c r="E40" s="1" t="n">
        <v>792</v>
      </c>
      <c r="F40" s="1" t="n">
        <v>516</v>
      </c>
      <c r="G40" s="1" t="n">
        <v>1421</v>
      </c>
      <c r="H40" s="1" t="n">
        <f aca="false">F40-D40</f>
        <v>84</v>
      </c>
      <c r="I40" s="1" t="n">
        <f aca="false">G40-E40</f>
        <v>629</v>
      </c>
      <c r="J40" s="1" t="s">
        <v>89</v>
      </c>
      <c r="K40" s="1" t="s">
        <v>40</v>
      </c>
    </row>
    <row r="41" customFormat="false" ht="15" hidden="false" customHeight="false" outlineLevel="0" collapsed="false">
      <c r="A41" s="11" t="s">
        <v>100</v>
      </c>
      <c r="B41" s="2" t="s">
        <v>101</v>
      </c>
      <c r="C41" s="1" t="s">
        <v>17</v>
      </c>
      <c r="D41" s="1" t="n">
        <v>397</v>
      </c>
      <c r="E41" s="1" t="n">
        <v>643</v>
      </c>
      <c r="F41" s="1" t="n">
        <v>475</v>
      </c>
      <c r="G41" s="1" t="n">
        <v>1054</v>
      </c>
      <c r="H41" s="1" t="n">
        <f aca="false">F41-D41</f>
        <v>78</v>
      </c>
      <c r="I41" s="1" t="n">
        <f aca="false">G41-E41</f>
        <v>411</v>
      </c>
      <c r="J41" s="1" t="s">
        <v>89</v>
      </c>
      <c r="K41" s="1" t="s">
        <v>40</v>
      </c>
    </row>
    <row r="42" customFormat="false" ht="15" hidden="false" customHeight="false" outlineLevel="0" collapsed="false">
      <c r="A42" s="8" t="s">
        <v>102</v>
      </c>
      <c r="B42" s="9" t="s">
        <v>103</v>
      </c>
      <c r="C42" s="8" t="s">
        <v>23</v>
      </c>
      <c r="D42" s="8" t="n">
        <v>454</v>
      </c>
      <c r="E42" s="8" t="n">
        <v>1072</v>
      </c>
      <c r="F42" s="8" t="n">
        <v>542</v>
      </c>
      <c r="G42" s="8" t="n">
        <v>1726</v>
      </c>
      <c r="H42" s="8" t="n">
        <f aca="false">F42-D42</f>
        <v>88</v>
      </c>
      <c r="I42" s="8" t="n">
        <f aca="false">G42-E42</f>
        <v>654</v>
      </c>
      <c r="J42" s="8" t="s">
        <v>89</v>
      </c>
      <c r="K42" s="8" t="s">
        <v>40</v>
      </c>
      <c r="L42" s="8"/>
      <c r="M42" s="12" t="n">
        <v>41174</v>
      </c>
      <c r="N42" s="8"/>
      <c r="O42" s="8"/>
    </row>
    <row r="43" customFormat="false" ht="15" hidden="false" customHeight="false" outlineLevel="0" collapsed="false">
      <c r="A43" s="1" t="s">
        <v>104</v>
      </c>
      <c r="B43" s="2" t="s">
        <v>105</v>
      </c>
      <c r="C43" s="1" t="s">
        <v>23</v>
      </c>
      <c r="D43" s="1" t="n">
        <v>431</v>
      </c>
      <c r="E43" s="1" t="n">
        <v>888</v>
      </c>
      <c r="F43" s="1" t="n">
        <v>497</v>
      </c>
      <c r="G43" s="1" t="n">
        <v>1394</v>
      </c>
      <c r="H43" s="1" t="n">
        <f aca="false">F43-D43</f>
        <v>66</v>
      </c>
      <c r="I43" s="1" t="n">
        <f aca="false">G43-E43</f>
        <v>506</v>
      </c>
      <c r="J43" s="1" t="s">
        <v>89</v>
      </c>
      <c r="K43" s="1" t="s">
        <v>40</v>
      </c>
    </row>
    <row r="44" customFormat="false" ht="15" hidden="false" customHeight="false" outlineLevel="0" collapsed="false">
      <c r="A44" s="2" t="s">
        <v>106</v>
      </c>
      <c r="B44" s="2" t="s">
        <v>107</v>
      </c>
      <c r="C44" s="1" t="s">
        <v>23</v>
      </c>
      <c r="D44" s="1" t="n">
        <v>376</v>
      </c>
      <c r="E44" s="1" t="n">
        <v>583</v>
      </c>
      <c r="F44" s="1" t="n">
        <v>487</v>
      </c>
      <c r="G44" s="1" t="n">
        <v>1299</v>
      </c>
      <c r="H44" s="1" t="n">
        <f aca="false">F44-D44</f>
        <v>111</v>
      </c>
      <c r="I44" s="1" t="n">
        <f aca="false">G44-E44</f>
        <v>716</v>
      </c>
      <c r="J44" s="1" t="s">
        <v>89</v>
      </c>
      <c r="K44" s="1" t="s">
        <v>40</v>
      </c>
    </row>
    <row r="45" customFormat="false" ht="15" hidden="false" customHeight="false" outlineLevel="0" collapsed="false">
      <c r="A45" s="1" t="s">
        <v>108</v>
      </c>
      <c r="B45" s="2" t="s">
        <v>109</v>
      </c>
      <c r="C45" s="1" t="s">
        <v>23</v>
      </c>
      <c r="D45" s="1" t="n">
        <v>405</v>
      </c>
      <c r="E45" s="1" t="n">
        <v>683</v>
      </c>
      <c r="F45" s="1" t="n">
        <v>513</v>
      </c>
      <c r="G45" s="1" t="n">
        <v>1424</v>
      </c>
      <c r="H45" s="1" t="n">
        <f aca="false">F45-D45</f>
        <v>108</v>
      </c>
      <c r="I45" s="1" t="n">
        <f aca="false">G45-E45</f>
        <v>741</v>
      </c>
      <c r="J45" s="1" t="s">
        <v>89</v>
      </c>
      <c r="K45" s="1" t="s">
        <v>40</v>
      </c>
    </row>
    <row r="46" customFormat="false" ht="15" hidden="false" customHeight="false" outlineLevel="0" collapsed="false">
      <c r="A46" s="1" t="s">
        <v>110</v>
      </c>
      <c r="B46" s="2" t="s">
        <v>111</v>
      </c>
      <c r="C46" s="1" t="s">
        <v>23</v>
      </c>
      <c r="D46" s="1" t="n">
        <v>420</v>
      </c>
      <c r="E46" s="1" t="n">
        <v>770</v>
      </c>
      <c r="F46" s="1" t="n">
        <v>483</v>
      </c>
      <c r="G46" s="1" t="n">
        <v>1270</v>
      </c>
      <c r="H46" s="1" t="n">
        <f aca="false">F46-D46</f>
        <v>63</v>
      </c>
      <c r="I46" s="1" t="n">
        <f aca="false">G46-E46</f>
        <v>500</v>
      </c>
      <c r="J46" s="1" t="s">
        <v>89</v>
      </c>
      <c r="K46" s="1" t="s">
        <v>40</v>
      </c>
    </row>
    <row r="47" customFormat="false" ht="15" hidden="false" customHeight="false" outlineLevel="0" collapsed="false">
      <c r="A47" s="1" t="s">
        <v>112</v>
      </c>
      <c r="B47" s="2" t="s">
        <v>113</v>
      </c>
      <c r="C47" s="1" t="s">
        <v>23</v>
      </c>
      <c r="D47" s="1" t="n">
        <v>474</v>
      </c>
      <c r="E47" s="1" t="n">
        <v>1068</v>
      </c>
      <c r="F47" s="1" t="n">
        <v>525</v>
      </c>
      <c r="G47" s="1" t="n">
        <v>1723</v>
      </c>
      <c r="H47" s="1" t="n">
        <f aca="false">F47-D47</f>
        <v>51</v>
      </c>
      <c r="I47" s="1" t="n">
        <f aca="false">G47-E47</f>
        <v>655</v>
      </c>
      <c r="J47" s="1" t="s">
        <v>89</v>
      </c>
      <c r="K47" s="1" t="s">
        <v>40</v>
      </c>
    </row>
    <row r="48" customFormat="false" ht="15" hidden="false" customHeight="false" outlineLevel="0" collapsed="false">
      <c r="A48" s="1" t="s">
        <v>114</v>
      </c>
      <c r="B48" s="2" t="s">
        <v>115</v>
      </c>
      <c r="C48" s="1" t="s">
        <v>23</v>
      </c>
      <c r="D48" s="1" t="n">
        <v>484</v>
      </c>
      <c r="E48" s="1" t="n">
        <v>1128</v>
      </c>
      <c r="F48" s="1" t="n">
        <v>556</v>
      </c>
      <c r="G48" s="1" t="n">
        <v>1703</v>
      </c>
      <c r="H48" s="1" t="n">
        <f aca="false">F48-D48</f>
        <v>72</v>
      </c>
      <c r="I48" s="1" t="n">
        <f aca="false">G48-E48</f>
        <v>575</v>
      </c>
      <c r="J48" s="1" t="s">
        <v>89</v>
      </c>
      <c r="K48" s="1" t="s">
        <v>40</v>
      </c>
    </row>
    <row r="49" customFormat="false" ht="15" hidden="false" customHeight="false" outlineLevel="0" collapsed="false">
      <c r="A49" s="1" t="s">
        <v>116</v>
      </c>
      <c r="B49" s="2" t="s">
        <v>117</v>
      </c>
      <c r="C49" s="1" t="s">
        <v>23</v>
      </c>
      <c r="D49" s="1" t="n">
        <v>442</v>
      </c>
      <c r="E49" s="1" t="n">
        <v>825</v>
      </c>
      <c r="F49" s="1" t="n">
        <v>499</v>
      </c>
      <c r="G49" s="1" t="n">
        <v>1338</v>
      </c>
      <c r="H49" s="1" t="n">
        <f aca="false">F49-D49</f>
        <v>57</v>
      </c>
      <c r="I49" s="1" t="n">
        <f aca="false">G49-E49</f>
        <v>513</v>
      </c>
      <c r="J49" s="1" t="s">
        <v>89</v>
      </c>
      <c r="K49" s="1" t="s"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2" width="6.85"/>
    <col collapsed="false" customWidth="true" hidden="false" outlineLevel="0" max="3" min="3" style="1" width="5.99"/>
    <col collapsed="false" customWidth="true" hidden="false" outlineLevel="0" max="4" min="4" style="1" width="8.41"/>
    <col collapsed="false" customWidth="true" hidden="false" outlineLevel="0" max="9" min="5" style="1" width="10.28"/>
    <col collapsed="false" customWidth="true" hidden="false" outlineLevel="0" max="10" min="10" style="1" width="12.42"/>
    <col collapsed="false" customWidth="true" hidden="false" outlineLevel="0" max="11" min="11" style="1" width="28.7"/>
    <col collapsed="false" customWidth="true" hidden="false" outlineLevel="0" max="12" min="12" style="1" width="8.85"/>
    <col collapsed="false" customWidth="true" hidden="false" outlineLevel="0" max="13" min="13" style="1" width="11.99"/>
    <col collapsed="false" customWidth="true" hidden="false" outlineLevel="0" max="14" min="14" style="1" width="9.99"/>
    <col collapsed="false" customWidth="true" hidden="false" outlineLevel="0" max="15" min="15" style="1" width="79.14"/>
    <col collapsed="false" customWidth="true" hidden="false" outlineLevel="0" max="16" min="16" style="1" width="2.7"/>
    <col collapsed="false" customWidth="false" hidden="false" outlineLevel="0" max="257" min="17" style="1" width="9.14"/>
  </cols>
  <sheetData>
    <row r="1" customFormat="false" ht="15" hidden="false" customHeight="false" outlineLevel="0" collapsed="false">
      <c r="A1" s="3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</row>
    <row r="2" customFormat="false" ht="15" hidden="false" customHeight="false" outlineLevel="0" collapsed="false">
      <c r="A2" s="1" t="s">
        <v>21</v>
      </c>
      <c r="B2" s="2" t="s">
        <v>22</v>
      </c>
      <c r="C2" s="1" t="s">
        <v>23</v>
      </c>
      <c r="D2" s="1" t="n">
        <v>379</v>
      </c>
      <c r="E2" s="1" t="n">
        <v>487</v>
      </c>
      <c r="F2" s="1" t="n">
        <v>505</v>
      </c>
      <c r="G2" s="1" t="n">
        <v>1395</v>
      </c>
      <c r="H2" s="1" t="n">
        <f aca="false">F2-D2</f>
        <v>126</v>
      </c>
      <c r="I2" s="1" t="n">
        <f aca="false">G2-E2</f>
        <v>908</v>
      </c>
      <c r="J2" s="1" t="s">
        <v>118</v>
      </c>
      <c r="K2" s="1" t="s">
        <v>19</v>
      </c>
      <c r="Q2" s="7" t="s">
        <v>20</v>
      </c>
    </row>
    <row r="3" customFormat="false" ht="15" hidden="false" customHeight="false" outlineLevel="0" collapsed="false">
      <c r="A3" s="1" t="s">
        <v>28</v>
      </c>
      <c r="B3" s="2" t="s">
        <v>29</v>
      </c>
      <c r="C3" s="1" t="s">
        <v>23</v>
      </c>
      <c r="D3" s="1" t="n">
        <v>357</v>
      </c>
      <c r="E3" s="1" t="n">
        <v>435</v>
      </c>
      <c r="F3" s="1" t="n">
        <v>520</v>
      </c>
      <c r="G3" s="1" t="n">
        <v>1405</v>
      </c>
      <c r="H3" s="1" t="n">
        <f aca="false">F3-D3</f>
        <v>163</v>
      </c>
      <c r="I3" s="1" t="n">
        <f aca="false">G3-E3</f>
        <v>970</v>
      </c>
      <c r="J3" s="1" t="s">
        <v>118</v>
      </c>
      <c r="K3" s="1" t="s">
        <v>19</v>
      </c>
      <c r="Q3" s="7" t="s">
        <v>24</v>
      </c>
    </row>
    <row r="4" customFormat="false" ht="15" hidden="false" customHeight="false" outlineLevel="0" collapsed="false">
      <c r="A4" s="1" t="n">
        <v>4664556845</v>
      </c>
      <c r="B4" s="2" t="n">
        <v>6845</v>
      </c>
      <c r="C4" s="1" t="s">
        <v>23</v>
      </c>
      <c r="D4" s="1" t="n">
        <v>381</v>
      </c>
      <c r="E4" s="1" t="n">
        <v>391</v>
      </c>
      <c r="F4" s="1" t="n">
        <v>463</v>
      </c>
      <c r="G4" s="1" t="n">
        <v>1140</v>
      </c>
      <c r="H4" s="1" t="n">
        <f aca="false">F4-D4</f>
        <v>82</v>
      </c>
      <c r="I4" s="1" t="n">
        <f aca="false">G4-E4</f>
        <v>749</v>
      </c>
      <c r="J4" s="1" t="s">
        <v>118</v>
      </c>
      <c r="K4" s="1" t="s">
        <v>19</v>
      </c>
      <c r="Q4" s="7" t="s">
        <v>27</v>
      </c>
    </row>
    <row r="5" customFormat="false" ht="15" hidden="false" customHeight="false" outlineLevel="0" collapsed="false">
      <c r="A5" s="1" t="n">
        <v>4662663027</v>
      </c>
      <c r="B5" s="2" t="s">
        <v>44</v>
      </c>
      <c r="C5" s="1" t="s">
        <v>23</v>
      </c>
      <c r="D5" s="1" t="n">
        <v>424</v>
      </c>
      <c r="E5" s="1" t="n">
        <v>672</v>
      </c>
      <c r="F5" s="1" t="n">
        <v>493</v>
      </c>
      <c r="G5" s="1" t="n">
        <v>1117</v>
      </c>
      <c r="H5" s="1" t="n">
        <f aca="false">F5-D5</f>
        <v>69</v>
      </c>
      <c r="I5" s="1" t="n">
        <f aca="false">G5-E5</f>
        <v>445</v>
      </c>
      <c r="J5" s="1" t="s">
        <v>118</v>
      </c>
      <c r="K5" s="1" t="s">
        <v>40</v>
      </c>
      <c r="Q5" s="7" t="s">
        <v>30</v>
      </c>
    </row>
    <row r="6" customFormat="false" ht="15" hidden="false" customHeight="false" outlineLevel="0" collapsed="false">
      <c r="A6" s="1" t="s">
        <v>52</v>
      </c>
      <c r="B6" s="2" t="s">
        <v>53</v>
      </c>
      <c r="C6" s="1" t="s">
        <v>23</v>
      </c>
      <c r="D6" s="1" t="n">
        <v>395</v>
      </c>
      <c r="E6" s="1" t="n">
        <v>656</v>
      </c>
      <c r="F6" s="1" t="n">
        <v>453</v>
      </c>
      <c r="G6" s="1" t="n">
        <v>1051</v>
      </c>
      <c r="H6" s="1" t="n">
        <f aca="false">F6-D6</f>
        <v>58</v>
      </c>
      <c r="I6" s="1" t="n">
        <f aca="false">G6-E6</f>
        <v>395</v>
      </c>
      <c r="J6" s="1" t="s">
        <v>118</v>
      </c>
      <c r="K6" s="1" t="s">
        <v>40</v>
      </c>
      <c r="Q6" s="7" t="s">
        <v>36</v>
      </c>
    </row>
    <row r="7" customFormat="false" ht="15" hidden="false" customHeight="false" outlineLevel="0" collapsed="false">
      <c r="A7" s="1" t="n">
        <v>4665340465</v>
      </c>
      <c r="B7" s="2" t="s">
        <v>54</v>
      </c>
      <c r="C7" s="1" t="s">
        <v>23</v>
      </c>
      <c r="D7" s="1" t="n">
        <v>418</v>
      </c>
      <c r="E7" s="1" t="n">
        <v>708</v>
      </c>
      <c r="F7" s="1" t="n">
        <v>528</v>
      </c>
      <c r="G7" s="1" t="n">
        <v>1571</v>
      </c>
      <c r="H7" s="1" t="n">
        <f aca="false">F7-D7</f>
        <v>110</v>
      </c>
      <c r="I7" s="1" t="n">
        <f aca="false">G7-E7</f>
        <v>863</v>
      </c>
      <c r="J7" s="1" t="s">
        <v>118</v>
      </c>
      <c r="K7" s="1" t="s">
        <v>40</v>
      </c>
      <c r="Q7" s="7" t="s">
        <v>37</v>
      </c>
    </row>
    <row r="8" customFormat="false" ht="15" hidden="false" customHeight="false" outlineLevel="0" collapsed="false">
      <c r="A8" s="1" t="s">
        <v>49</v>
      </c>
      <c r="B8" s="2" t="s">
        <v>50</v>
      </c>
      <c r="C8" s="1" t="s">
        <v>23</v>
      </c>
      <c r="D8" s="1" t="n">
        <v>462</v>
      </c>
      <c r="E8" s="1" t="n">
        <v>1013</v>
      </c>
      <c r="F8" s="1" t="n">
        <v>516</v>
      </c>
      <c r="G8" s="1" t="n">
        <v>1408</v>
      </c>
      <c r="H8" s="1" t="n">
        <f aca="false">F8-D8</f>
        <v>54</v>
      </c>
      <c r="I8" s="1" t="n">
        <f aca="false">G8-E8</f>
        <v>395</v>
      </c>
      <c r="J8" s="1" t="s">
        <v>118</v>
      </c>
      <c r="K8" s="1" t="s">
        <v>40</v>
      </c>
    </row>
    <row r="9" customFormat="false" ht="15" hidden="false" customHeight="false" outlineLevel="0" collapsed="false">
      <c r="D9" s="13"/>
      <c r="E9" s="1" t="s">
        <v>119</v>
      </c>
      <c r="F9" s="1" t="n">
        <v>7</v>
      </c>
      <c r="G9" s="1" t="n">
        <v>7</v>
      </c>
    </row>
    <row r="10" customFormat="false" ht="15" hidden="false" customHeight="false" outlineLevel="0" collapsed="false">
      <c r="D10" s="13"/>
      <c r="E10" s="1" t="s">
        <v>120</v>
      </c>
      <c r="F10" s="13" t="n">
        <f aca="false">AVERAGE(F2:F8)</f>
        <v>496.857142857143</v>
      </c>
      <c r="G10" s="13" t="n">
        <f aca="false">AVERAGE(G2:G8)</f>
        <v>1298.14285714286</v>
      </c>
    </row>
    <row r="11" customFormat="false" ht="15" hidden="false" customHeight="false" outlineLevel="0" collapsed="false">
      <c r="D11" s="13"/>
      <c r="E11" s="1" t="s">
        <v>121</v>
      </c>
      <c r="F11" s="13" t="n">
        <f aca="false">STDEV(F2:F8)</f>
        <v>28.9334211102465</v>
      </c>
      <c r="G11" s="13" t="n">
        <f aca="false">STDEV(G2:G8)</f>
        <v>194.173829829038</v>
      </c>
    </row>
    <row r="13" customFormat="false" ht="15" hidden="false" customHeight="false" outlineLevel="0" collapsed="false">
      <c r="A13" s="1" t="s">
        <v>15</v>
      </c>
      <c r="B13" s="2" t="s">
        <v>16</v>
      </c>
      <c r="C13" s="1" t="s">
        <v>17</v>
      </c>
      <c r="D13" s="1" t="n">
        <v>285</v>
      </c>
      <c r="E13" s="1" t="n">
        <v>225</v>
      </c>
      <c r="F13" s="1" t="n">
        <v>423</v>
      </c>
      <c r="G13" s="1" t="n">
        <v>791</v>
      </c>
      <c r="H13" s="1" t="n">
        <f aca="false">F13-D13</f>
        <v>138</v>
      </c>
      <c r="I13" s="1" t="n">
        <f aca="false">G13-E13</f>
        <v>566</v>
      </c>
      <c r="J13" s="1" t="s">
        <v>118</v>
      </c>
      <c r="K13" s="1" t="s">
        <v>19</v>
      </c>
    </row>
    <row r="14" customFormat="false" ht="15" hidden="false" customHeight="false" outlineLevel="0" collapsed="false">
      <c r="A14" s="1" t="s">
        <v>25</v>
      </c>
      <c r="B14" s="2" t="s">
        <v>26</v>
      </c>
      <c r="C14" s="1" t="s">
        <v>17</v>
      </c>
      <c r="D14" s="1" t="n">
        <v>278</v>
      </c>
      <c r="E14" s="1" t="n">
        <v>207</v>
      </c>
      <c r="F14" s="1" t="n">
        <v>404</v>
      </c>
      <c r="G14" s="1" t="n">
        <v>671</v>
      </c>
      <c r="H14" s="1" t="n">
        <f aca="false">F14-D14</f>
        <v>126</v>
      </c>
      <c r="I14" s="1" t="n">
        <f aca="false">G14-E14</f>
        <v>464</v>
      </c>
      <c r="J14" s="1" t="s">
        <v>118</v>
      </c>
      <c r="K14" s="1" t="s">
        <v>19</v>
      </c>
    </row>
    <row r="15" s="8" customFormat="true" ht="15" hidden="false" customHeight="false" outlineLevel="0" collapsed="false">
      <c r="A15" s="1" t="s">
        <v>31</v>
      </c>
      <c r="B15" s="2" t="s">
        <v>32</v>
      </c>
      <c r="C15" s="1" t="s">
        <v>17</v>
      </c>
      <c r="D15" s="1" t="n">
        <v>305</v>
      </c>
      <c r="E15" s="1" t="n">
        <v>262</v>
      </c>
      <c r="F15" s="1" t="n">
        <v>470</v>
      </c>
      <c r="G15" s="1" t="n">
        <v>1119</v>
      </c>
      <c r="H15" s="1" t="n">
        <f aca="false">F15-D15</f>
        <v>165</v>
      </c>
      <c r="I15" s="1" t="n">
        <f aca="false">G15-E15</f>
        <v>857</v>
      </c>
      <c r="J15" s="1" t="s">
        <v>118</v>
      </c>
      <c r="K15" s="1" t="s">
        <v>19</v>
      </c>
      <c r="L15" s="1"/>
      <c r="M15" s="1"/>
      <c r="N15" s="1"/>
      <c r="O15" s="1"/>
    </row>
    <row r="16" customFormat="false" ht="15" hidden="false" customHeight="false" outlineLevel="0" collapsed="false">
      <c r="A16" s="1" t="s">
        <v>34</v>
      </c>
      <c r="B16" s="2" t="s">
        <v>35</v>
      </c>
      <c r="C16" s="1" t="s">
        <v>17</v>
      </c>
      <c r="D16" s="1" t="n">
        <v>321</v>
      </c>
      <c r="E16" s="1" t="n">
        <v>281</v>
      </c>
      <c r="F16" s="1" t="n">
        <v>488</v>
      </c>
      <c r="G16" s="1" t="n">
        <v>1130</v>
      </c>
      <c r="H16" s="1" t="n">
        <f aca="false">F16-D16</f>
        <v>167</v>
      </c>
      <c r="I16" s="1" t="n">
        <f aca="false">G16-E16</f>
        <v>849</v>
      </c>
      <c r="J16" s="1" t="s">
        <v>118</v>
      </c>
      <c r="K16" s="1" t="s">
        <v>19</v>
      </c>
    </row>
    <row r="17" customFormat="false" ht="15" hidden="false" customHeight="false" outlineLevel="0" collapsed="false">
      <c r="A17" s="1" t="s">
        <v>38</v>
      </c>
      <c r="B17" s="2" t="s">
        <v>39</v>
      </c>
      <c r="C17" s="1" t="s">
        <v>17</v>
      </c>
      <c r="D17" s="1" t="n">
        <v>405</v>
      </c>
      <c r="E17" s="1" t="n">
        <v>676</v>
      </c>
      <c r="F17" s="1" t="n">
        <v>500</v>
      </c>
      <c r="G17" s="1" t="n">
        <v>1407</v>
      </c>
      <c r="H17" s="1" t="n">
        <f aca="false">F17-D17</f>
        <v>95</v>
      </c>
      <c r="I17" s="1" t="n">
        <f aca="false">G17-E17</f>
        <v>731</v>
      </c>
      <c r="J17" s="1" t="s">
        <v>118</v>
      </c>
      <c r="K17" s="1" t="s">
        <v>40</v>
      </c>
    </row>
    <row r="18" customFormat="false" ht="15" hidden="false" customHeight="false" outlineLevel="0" collapsed="false">
      <c r="A18" s="1" t="s">
        <v>41</v>
      </c>
      <c r="B18" s="2" t="s">
        <v>42</v>
      </c>
      <c r="C18" s="1" t="s">
        <v>17</v>
      </c>
      <c r="D18" s="1" t="n">
        <v>400</v>
      </c>
      <c r="E18" s="1" t="n">
        <v>685</v>
      </c>
      <c r="F18" s="1" t="n">
        <v>485</v>
      </c>
      <c r="G18" s="1" t="n">
        <v>1174</v>
      </c>
      <c r="H18" s="1" t="n">
        <f aca="false">F18-D18</f>
        <v>85</v>
      </c>
      <c r="I18" s="1" t="n">
        <f aca="false">G18-E18</f>
        <v>489</v>
      </c>
      <c r="J18" s="1" t="s">
        <v>118</v>
      </c>
      <c r="K18" s="1" t="s">
        <v>40</v>
      </c>
      <c r="O18" s="7" t="s">
        <v>43</v>
      </c>
    </row>
    <row r="19" customFormat="false" ht="15" hidden="false" customHeight="false" outlineLevel="0" collapsed="false">
      <c r="A19" s="1" t="s">
        <v>55</v>
      </c>
      <c r="B19" s="2" t="s">
        <v>56</v>
      </c>
      <c r="C19" s="1" t="s">
        <v>17</v>
      </c>
      <c r="D19" s="1" t="n">
        <v>407</v>
      </c>
      <c r="E19" s="1" t="n">
        <v>723</v>
      </c>
      <c r="F19" s="1" t="n">
        <v>515</v>
      </c>
      <c r="G19" s="1" t="n">
        <v>1587</v>
      </c>
      <c r="H19" s="1" t="n">
        <f aca="false">F19-D19</f>
        <v>108</v>
      </c>
      <c r="I19" s="1" t="n">
        <f aca="false">G19-E19</f>
        <v>864</v>
      </c>
      <c r="J19" s="1" t="s">
        <v>118</v>
      </c>
      <c r="K19" s="1" t="s">
        <v>40</v>
      </c>
    </row>
    <row r="20" customFormat="false" ht="15" hidden="false" customHeight="false" outlineLevel="0" collapsed="false">
      <c r="E20" s="1" t="s">
        <v>119</v>
      </c>
      <c r="F20" s="1" t="n">
        <v>7</v>
      </c>
      <c r="G20" s="1" t="n">
        <v>7</v>
      </c>
    </row>
    <row r="21" customFormat="false" ht="15" hidden="false" customHeight="false" outlineLevel="0" collapsed="false">
      <c r="D21" s="13"/>
      <c r="E21" s="1" t="s">
        <v>120</v>
      </c>
      <c r="F21" s="13" t="n">
        <f aca="false">AVERAGE(F13:F19)</f>
        <v>469.285714285714</v>
      </c>
      <c r="G21" s="13" t="n">
        <f aca="false">AVERAGE(G13:G19)</f>
        <v>1125.57142857143</v>
      </c>
    </row>
    <row r="22" customFormat="false" ht="15" hidden="false" customHeight="false" outlineLevel="0" collapsed="false">
      <c r="D22" s="13"/>
      <c r="E22" s="1" t="s">
        <v>121</v>
      </c>
      <c r="F22" s="13" t="n">
        <f aca="false">STDEV(F13:F19)</f>
        <v>40.8970833748744</v>
      </c>
      <c r="G22" s="13" t="n">
        <f aca="false">STDEV(G13:G19)</f>
        <v>319.661204581172</v>
      </c>
    </row>
    <row r="24" customFormat="false" ht="15" hidden="false" customHeight="false" outlineLevel="0" collapsed="false">
      <c r="A24" s="1" t="s">
        <v>57</v>
      </c>
      <c r="B24" s="2" t="s">
        <v>58</v>
      </c>
      <c r="C24" s="1" t="s">
        <v>23</v>
      </c>
      <c r="D24" s="1" t="n">
        <v>449</v>
      </c>
      <c r="E24" s="1" t="n">
        <v>872</v>
      </c>
      <c r="F24" s="1" t="n">
        <v>554</v>
      </c>
      <c r="G24" s="1" t="n">
        <v>2226</v>
      </c>
      <c r="H24" s="1" t="n">
        <f aca="false">F24-D24</f>
        <v>105</v>
      </c>
      <c r="I24" s="1" t="n">
        <f aca="false">G24-E24</f>
        <v>1354</v>
      </c>
      <c r="J24" s="1" t="s">
        <v>122</v>
      </c>
      <c r="K24" s="1" t="s">
        <v>60</v>
      </c>
      <c r="O24" s="7"/>
    </row>
    <row r="25" customFormat="false" ht="15" hidden="false" customHeight="false" outlineLevel="0" collapsed="false">
      <c r="A25" s="1" t="s">
        <v>61</v>
      </c>
      <c r="B25" s="2" t="s">
        <v>62</v>
      </c>
      <c r="C25" s="1" t="s">
        <v>23</v>
      </c>
      <c r="D25" s="1" t="n">
        <v>618</v>
      </c>
      <c r="E25" s="1" t="n">
        <v>1908</v>
      </c>
      <c r="F25" s="1" t="n">
        <v>690</v>
      </c>
      <c r="G25" s="1" t="n">
        <v>3288</v>
      </c>
      <c r="H25" s="1" t="n">
        <f aca="false">F25-D25</f>
        <v>72</v>
      </c>
      <c r="I25" s="1" t="n">
        <f aca="false">G25-E25</f>
        <v>1380</v>
      </c>
      <c r="J25" s="1" t="s">
        <v>122</v>
      </c>
      <c r="K25" s="1" t="s">
        <v>60</v>
      </c>
      <c r="O25" s="7"/>
    </row>
    <row r="26" customFormat="false" ht="15" hidden="false" customHeight="false" outlineLevel="0" collapsed="false">
      <c r="A26" s="1" t="n">
        <v>4665217318</v>
      </c>
      <c r="B26" s="2" t="s">
        <v>63</v>
      </c>
      <c r="C26" s="1" t="s">
        <v>23</v>
      </c>
      <c r="D26" s="1" t="n">
        <v>385</v>
      </c>
      <c r="E26" s="1" t="n">
        <v>499</v>
      </c>
      <c r="F26" s="1" t="n">
        <v>528</v>
      </c>
      <c r="G26" s="1" t="n">
        <v>1715</v>
      </c>
      <c r="H26" s="1" t="n">
        <f aca="false">F26-D26</f>
        <v>143</v>
      </c>
      <c r="I26" s="1" t="n">
        <f aca="false">G26-E26</f>
        <v>1216</v>
      </c>
      <c r="J26" s="1" t="s">
        <v>122</v>
      </c>
      <c r="K26" s="1" t="s">
        <v>60</v>
      </c>
      <c r="O26" s="7"/>
    </row>
    <row r="27" customFormat="false" ht="15" hidden="false" customHeight="false" outlineLevel="0" collapsed="false">
      <c r="A27" s="8" t="s">
        <v>65</v>
      </c>
      <c r="B27" s="9" t="s">
        <v>66</v>
      </c>
      <c r="C27" s="8" t="s">
        <v>23</v>
      </c>
      <c r="D27" s="8" t="n">
        <v>312</v>
      </c>
      <c r="E27" s="8" t="n">
        <v>276</v>
      </c>
      <c r="F27" s="8" t="n">
        <v>505</v>
      </c>
      <c r="G27" s="8" t="n">
        <v>1566</v>
      </c>
      <c r="H27" s="8" t="n">
        <f aca="false">F27-D27</f>
        <v>193</v>
      </c>
      <c r="I27" s="8" t="n">
        <f aca="false">G27-E27</f>
        <v>1290</v>
      </c>
      <c r="J27" s="1" t="s">
        <v>122</v>
      </c>
      <c r="K27" s="8" t="s">
        <v>60</v>
      </c>
      <c r="L27" s="8"/>
      <c r="M27" s="8" t="s">
        <v>67</v>
      </c>
      <c r="N27" s="8"/>
      <c r="O27" s="10"/>
    </row>
    <row r="28" customFormat="false" ht="15" hidden="false" customHeight="false" outlineLevel="0" collapsed="false">
      <c r="A28" s="1" t="s">
        <v>68</v>
      </c>
      <c r="B28" s="2" t="s">
        <v>69</v>
      </c>
      <c r="C28" s="1" t="s">
        <v>23</v>
      </c>
      <c r="D28" s="1" t="n">
        <v>365</v>
      </c>
      <c r="E28" s="1" t="n">
        <v>441</v>
      </c>
      <c r="F28" s="1" t="n">
        <v>472</v>
      </c>
      <c r="G28" s="1" t="n">
        <v>1240</v>
      </c>
      <c r="H28" s="1" t="n">
        <f aca="false">F28-D28</f>
        <v>107</v>
      </c>
      <c r="I28" s="1" t="n">
        <f aca="false">G28-E28</f>
        <v>799</v>
      </c>
      <c r="J28" s="1" t="s">
        <v>122</v>
      </c>
      <c r="K28" s="1" t="s">
        <v>60</v>
      </c>
      <c r="O28" s="7"/>
    </row>
    <row r="29" customFormat="false" ht="15" hidden="false" customHeight="false" outlineLevel="0" collapsed="false">
      <c r="A29" s="1" t="s">
        <v>75</v>
      </c>
      <c r="B29" s="2" t="s">
        <v>76</v>
      </c>
      <c r="C29" s="1" t="s">
        <v>23</v>
      </c>
      <c r="D29" s="1" t="n">
        <v>372</v>
      </c>
      <c r="E29" s="1" t="n">
        <v>449</v>
      </c>
      <c r="F29" s="1" t="n">
        <v>525</v>
      </c>
      <c r="G29" s="1" t="n">
        <v>1615</v>
      </c>
      <c r="H29" s="1" t="n">
        <f aca="false">F29-D29</f>
        <v>153</v>
      </c>
      <c r="I29" s="1" t="n">
        <f aca="false">G29-E29</f>
        <v>1166</v>
      </c>
      <c r="J29" s="1" t="s">
        <v>122</v>
      </c>
      <c r="K29" s="1" t="s">
        <v>60</v>
      </c>
      <c r="O29" s="7"/>
    </row>
    <row r="30" customFormat="false" ht="15" hidden="false" customHeight="false" outlineLevel="0" collapsed="false">
      <c r="A30" s="1" t="s">
        <v>85</v>
      </c>
      <c r="B30" s="2" t="s">
        <v>86</v>
      </c>
      <c r="C30" s="1" t="s">
        <v>23</v>
      </c>
      <c r="D30" s="1" t="n">
        <v>390</v>
      </c>
      <c r="E30" s="1" t="n">
        <v>566</v>
      </c>
      <c r="F30" s="1" t="n">
        <v>525</v>
      </c>
      <c r="G30" s="1" t="n">
        <v>2021</v>
      </c>
      <c r="H30" s="1" t="n">
        <f aca="false">F30-D30</f>
        <v>135</v>
      </c>
      <c r="I30" s="1" t="n">
        <f aca="false">G30-E30</f>
        <v>1455</v>
      </c>
      <c r="J30" s="1" t="s">
        <v>122</v>
      </c>
      <c r="K30" s="1" t="s">
        <v>60</v>
      </c>
      <c r="O30" s="7"/>
    </row>
    <row r="31" customFormat="false" ht="15" hidden="false" customHeight="false" outlineLevel="0" collapsed="false">
      <c r="E31" s="1" t="s">
        <v>119</v>
      </c>
      <c r="F31" s="1" t="n">
        <v>7</v>
      </c>
      <c r="G31" s="1" t="n">
        <v>7</v>
      </c>
      <c r="O31" s="7"/>
    </row>
    <row r="32" customFormat="false" ht="15" hidden="false" customHeight="false" outlineLevel="0" collapsed="false">
      <c r="E32" s="1" t="s">
        <v>120</v>
      </c>
      <c r="F32" s="13" t="n">
        <f aca="false">AVERAGE(F24:F30)</f>
        <v>542.714285714286</v>
      </c>
      <c r="G32" s="13" t="n">
        <f aca="false">AVERAGE(G24:G30)</f>
        <v>1953</v>
      </c>
      <c r="O32" s="7"/>
    </row>
    <row r="33" customFormat="false" ht="15" hidden="false" customHeight="false" outlineLevel="0" collapsed="false">
      <c r="E33" s="1" t="s">
        <v>121</v>
      </c>
      <c r="F33" s="13" t="n">
        <f aca="false">STDEV(F24:F30)</f>
        <v>69.6268968280561</v>
      </c>
      <c r="G33" s="13" t="n">
        <f aca="false">STDEV(G24:G30)</f>
        <v>669.627259500886</v>
      </c>
      <c r="O33" s="7"/>
    </row>
    <row r="34" customFormat="false" ht="15" hidden="false" customHeight="false" outlineLevel="0" collapsed="false">
      <c r="O34" s="7"/>
    </row>
    <row r="35" customFormat="false" ht="15" hidden="false" customHeight="false" outlineLevel="0" collapsed="false">
      <c r="A35" s="1" t="n">
        <v>4664514238</v>
      </c>
      <c r="B35" s="2" t="s">
        <v>64</v>
      </c>
      <c r="C35" s="1" t="s">
        <v>17</v>
      </c>
      <c r="D35" s="1" t="n">
        <v>287</v>
      </c>
      <c r="E35" s="1" t="n">
        <v>228</v>
      </c>
      <c r="F35" s="1" t="n">
        <v>455</v>
      </c>
      <c r="G35" s="1" t="n">
        <v>1060</v>
      </c>
      <c r="H35" s="1" t="n">
        <f aca="false">F35-D35</f>
        <v>168</v>
      </c>
      <c r="I35" s="1" t="n">
        <f aca="false">G35-E35</f>
        <v>832</v>
      </c>
      <c r="J35" s="1" t="s">
        <v>122</v>
      </c>
      <c r="K35" s="1" t="s">
        <v>60</v>
      </c>
      <c r="O35" s="7" t="s">
        <v>43</v>
      </c>
    </row>
    <row r="36" customFormat="false" ht="15" hidden="false" customHeight="false" outlineLevel="0" collapsed="false">
      <c r="A36" s="1" t="s">
        <v>70</v>
      </c>
      <c r="B36" s="2" t="s">
        <v>71</v>
      </c>
      <c r="C36" s="1" t="s">
        <v>17</v>
      </c>
      <c r="D36" s="1" t="n">
        <v>338</v>
      </c>
      <c r="E36" s="1" t="n">
        <v>380</v>
      </c>
      <c r="F36" s="1" t="n">
        <v>493</v>
      </c>
      <c r="G36" s="1" t="n">
        <v>1238</v>
      </c>
      <c r="H36" s="1" t="n">
        <f aca="false">F36-D36</f>
        <v>155</v>
      </c>
      <c r="I36" s="1" t="n">
        <f aca="false">G36-E36</f>
        <v>858</v>
      </c>
      <c r="J36" s="1" t="s">
        <v>122</v>
      </c>
      <c r="K36" s="1" t="s">
        <v>60</v>
      </c>
      <c r="O36" s="7" t="s">
        <v>43</v>
      </c>
    </row>
    <row r="37" customFormat="false" ht="15" hidden="false" customHeight="false" outlineLevel="0" collapsed="false">
      <c r="A37" s="1" t="n">
        <v>4664462251</v>
      </c>
      <c r="B37" s="2" t="s">
        <v>72</v>
      </c>
      <c r="C37" s="1" t="s">
        <v>17</v>
      </c>
      <c r="D37" s="1" t="n">
        <v>304</v>
      </c>
      <c r="E37" s="1" t="n">
        <v>258</v>
      </c>
      <c r="F37" s="1" t="n">
        <v>472</v>
      </c>
      <c r="G37" s="1" t="n">
        <v>1001</v>
      </c>
      <c r="H37" s="1" t="n">
        <f aca="false">F37-D37</f>
        <v>168</v>
      </c>
      <c r="I37" s="1" t="n">
        <f aca="false">G37-E37</f>
        <v>743</v>
      </c>
      <c r="J37" s="1" t="s">
        <v>122</v>
      </c>
      <c r="K37" s="1" t="s">
        <v>60</v>
      </c>
      <c r="O37" s="7"/>
    </row>
    <row r="38" customFormat="false" ht="15" hidden="false" customHeight="false" outlineLevel="0" collapsed="false">
      <c r="A38" s="1" t="s">
        <v>73</v>
      </c>
      <c r="B38" s="2" t="s">
        <v>74</v>
      </c>
      <c r="C38" s="1" t="s">
        <v>17</v>
      </c>
      <c r="D38" s="1" t="n">
        <v>359</v>
      </c>
      <c r="E38" s="1" t="n">
        <v>383</v>
      </c>
      <c r="F38" s="1" t="n">
        <v>488</v>
      </c>
      <c r="G38" s="1" t="n">
        <v>1302</v>
      </c>
      <c r="H38" s="1" t="n">
        <f aca="false">F38-D38</f>
        <v>129</v>
      </c>
      <c r="I38" s="1" t="n">
        <f aca="false">G38-E38</f>
        <v>919</v>
      </c>
      <c r="J38" s="1" t="s">
        <v>122</v>
      </c>
      <c r="K38" s="1" t="s">
        <v>60</v>
      </c>
      <c r="O38" s="7" t="s">
        <v>43</v>
      </c>
    </row>
    <row r="39" customFormat="false" ht="15" hidden="false" customHeight="false" outlineLevel="0" collapsed="false">
      <c r="A39" s="1" t="s">
        <v>77</v>
      </c>
      <c r="B39" s="2" t="s">
        <v>78</v>
      </c>
      <c r="C39" s="1" t="s">
        <v>17</v>
      </c>
      <c r="D39" s="1" t="n">
        <v>376</v>
      </c>
      <c r="E39" s="1" t="n">
        <v>486</v>
      </c>
      <c r="F39" s="1" t="n">
        <v>518</v>
      </c>
      <c r="G39" s="1" t="n">
        <v>1522</v>
      </c>
      <c r="H39" s="1" t="n">
        <f aca="false">F39-D39</f>
        <v>142</v>
      </c>
      <c r="I39" s="1" t="n">
        <f aca="false">G39-E39</f>
        <v>1036</v>
      </c>
      <c r="J39" s="1" t="s">
        <v>122</v>
      </c>
      <c r="K39" s="1" t="s">
        <v>60</v>
      </c>
      <c r="O39" s="7" t="s">
        <v>43</v>
      </c>
    </row>
    <row r="40" customFormat="false" ht="15" hidden="false" customHeight="false" outlineLevel="0" collapsed="false">
      <c r="A40" s="1" t="s">
        <v>79</v>
      </c>
      <c r="B40" s="2" t="s">
        <v>80</v>
      </c>
      <c r="C40" s="1" t="s">
        <v>17</v>
      </c>
      <c r="D40" s="1" t="n">
        <v>331</v>
      </c>
      <c r="E40" s="1" t="n">
        <v>289</v>
      </c>
      <c r="F40" s="1" t="n">
        <v>525</v>
      </c>
      <c r="G40" s="1" t="n">
        <v>1512</v>
      </c>
      <c r="H40" s="1" t="n">
        <f aca="false">F40-D40</f>
        <v>194</v>
      </c>
      <c r="I40" s="1" t="n">
        <f aca="false">G40-E40</f>
        <v>1223</v>
      </c>
      <c r="J40" s="1" t="s">
        <v>122</v>
      </c>
      <c r="K40" s="1" t="s">
        <v>60</v>
      </c>
      <c r="O40" s="7" t="s">
        <v>43</v>
      </c>
    </row>
    <row r="41" customFormat="false" ht="15" hidden="false" customHeight="false" outlineLevel="0" collapsed="false">
      <c r="A41" s="2" t="s">
        <v>81</v>
      </c>
      <c r="B41" s="2" t="s">
        <v>82</v>
      </c>
      <c r="C41" s="1" t="s">
        <v>17</v>
      </c>
      <c r="D41" s="1" t="n">
        <v>319</v>
      </c>
      <c r="E41" s="1" t="n">
        <v>259</v>
      </c>
      <c r="F41" s="1" t="n">
        <v>479</v>
      </c>
      <c r="G41" s="1" t="n">
        <v>1068</v>
      </c>
      <c r="H41" s="1" t="n">
        <f aca="false">F41-D41</f>
        <v>160</v>
      </c>
      <c r="I41" s="1" t="n">
        <f aca="false">G41-E41</f>
        <v>809</v>
      </c>
      <c r="J41" s="1" t="s">
        <v>122</v>
      </c>
      <c r="K41" s="1" t="s">
        <v>60</v>
      </c>
      <c r="O41" s="7" t="s">
        <v>43</v>
      </c>
    </row>
    <row r="42" customFormat="false" ht="15" hidden="false" customHeight="false" outlineLevel="0" collapsed="false">
      <c r="A42" s="1" t="s">
        <v>83</v>
      </c>
      <c r="B42" s="2" t="s">
        <v>84</v>
      </c>
      <c r="C42" s="1" t="s">
        <v>17</v>
      </c>
      <c r="D42" s="1" t="n">
        <v>396</v>
      </c>
      <c r="E42" s="1" t="n">
        <v>498</v>
      </c>
      <c r="F42" s="1" t="n">
        <v>569</v>
      </c>
      <c r="G42" s="1" t="n">
        <v>1805</v>
      </c>
      <c r="H42" s="1" t="n">
        <f aca="false">F42-D42</f>
        <v>173</v>
      </c>
      <c r="I42" s="1" t="n">
        <f aca="false">G42-E42</f>
        <v>1307</v>
      </c>
      <c r="J42" s="1" t="s">
        <v>122</v>
      </c>
      <c r="K42" s="1" t="s">
        <v>60</v>
      </c>
      <c r="O42" s="7" t="s">
        <v>43</v>
      </c>
    </row>
    <row r="43" customFormat="false" ht="15" hidden="false" customHeight="false" outlineLevel="0" collapsed="false">
      <c r="E43" s="1" t="s">
        <v>119</v>
      </c>
      <c r="F43" s="1" t="n">
        <v>8</v>
      </c>
      <c r="G43" s="1" t="n">
        <v>8</v>
      </c>
      <c r="O43" s="7"/>
    </row>
    <row r="44" customFormat="false" ht="15" hidden="false" customHeight="false" outlineLevel="0" collapsed="false">
      <c r="E44" s="1" t="s">
        <v>120</v>
      </c>
      <c r="F44" s="13" t="n">
        <f aca="false">AVERAGE(F35:F42)</f>
        <v>499.875</v>
      </c>
      <c r="G44" s="13" t="n">
        <f aca="false">AVERAGE(G35:G42)</f>
        <v>1313.5</v>
      </c>
      <c r="O44" s="7"/>
    </row>
    <row r="45" customFormat="false" ht="15" hidden="false" customHeight="false" outlineLevel="0" collapsed="false">
      <c r="E45" s="1" t="s">
        <v>121</v>
      </c>
      <c r="F45" s="13" t="n">
        <f aca="false">STDEV(F35:F42)</f>
        <v>36.1601102242315</v>
      </c>
      <c r="G45" s="13" t="n">
        <f aca="false">STDEV(G35:G42)</f>
        <v>280.934155986772</v>
      </c>
      <c r="O45" s="7"/>
    </row>
    <row r="46" customFormat="false" ht="15" hidden="false" customHeight="false" outlineLevel="0" collapsed="false">
      <c r="O46" s="7"/>
    </row>
    <row r="47" customFormat="false" ht="15" hidden="false" customHeight="false" outlineLevel="0" collapsed="false">
      <c r="A47" s="1" t="s">
        <v>87</v>
      </c>
      <c r="B47" s="2" t="s">
        <v>88</v>
      </c>
      <c r="C47" s="1" t="s">
        <v>23</v>
      </c>
      <c r="D47" s="1" t="n">
        <v>399</v>
      </c>
      <c r="E47" s="1" t="n">
        <v>790</v>
      </c>
      <c r="F47" s="1" t="n">
        <v>470</v>
      </c>
      <c r="G47" s="1" t="n">
        <v>1238</v>
      </c>
      <c r="H47" s="1" t="n">
        <f aca="false">F47-D47</f>
        <v>71</v>
      </c>
      <c r="I47" s="1" t="n">
        <f aca="false">G47-E47</f>
        <v>448</v>
      </c>
      <c r="J47" s="1" t="s">
        <v>123</v>
      </c>
      <c r="K47" s="1" t="s">
        <v>40</v>
      </c>
    </row>
    <row r="48" customFormat="false" ht="15" hidden="false" customHeight="false" outlineLevel="0" collapsed="false">
      <c r="A48" s="1" t="s">
        <v>90</v>
      </c>
      <c r="B48" s="2" t="s">
        <v>91</v>
      </c>
      <c r="C48" s="1" t="s">
        <v>23</v>
      </c>
      <c r="D48" s="1" t="n">
        <v>453</v>
      </c>
      <c r="E48" s="1" t="n">
        <v>959</v>
      </c>
      <c r="F48" s="1" t="n">
        <v>485</v>
      </c>
      <c r="G48" s="1" t="n">
        <v>1118</v>
      </c>
      <c r="H48" s="1" t="n">
        <f aca="false">F48-D48</f>
        <v>32</v>
      </c>
      <c r="I48" s="1" t="n">
        <f aca="false">G48-E48</f>
        <v>159</v>
      </c>
      <c r="J48" s="1" t="s">
        <v>123</v>
      </c>
      <c r="K48" s="1" t="s">
        <v>40</v>
      </c>
    </row>
    <row r="49" customFormat="false" ht="15" hidden="false" customHeight="false" outlineLevel="0" collapsed="false">
      <c r="A49" s="1" t="s">
        <v>92</v>
      </c>
      <c r="B49" s="2" t="s">
        <v>93</v>
      </c>
      <c r="C49" s="1" t="s">
        <v>23</v>
      </c>
      <c r="D49" s="1" t="n">
        <v>420</v>
      </c>
      <c r="E49" s="1" t="n">
        <v>768</v>
      </c>
      <c r="F49" s="1" t="n">
        <v>489</v>
      </c>
      <c r="G49" s="1" t="n">
        <v>1276</v>
      </c>
      <c r="H49" s="1" t="n">
        <f aca="false">F49-D49</f>
        <v>69</v>
      </c>
      <c r="I49" s="1" t="n">
        <f aca="false">G49-E49</f>
        <v>508</v>
      </c>
      <c r="J49" s="1" t="s">
        <v>123</v>
      </c>
      <c r="K49" s="1" t="s">
        <v>40</v>
      </c>
    </row>
    <row r="50" customFormat="false" ht="15" hidden="false" customHeight="false" outlineLevel="0" collapsed="false">
      <c r="A50" s="1" t="s">
        <v>94</v>
      </c>
      <c r="B50" s="2" t="s">
        <v>95</v>
      </c>
      <c r="C50" s="1" t="s">
        <v>23</v>
      </c>
      <c r="D50" s="1" t="n">
        <v>395</v>
      </c>
      <c r="E50" s="1" t="n">
        <v>651</v>
      </c>
      <c r="F50" s="1" t="n">
        <v>458</v>
      </c>
      <c r="G50" s="1" t="n">
        <v>1184</v>
      </c>
      <c r="H50" s="1" t="n">
        <f aca="false">F50-D50</f>
        <v>63</v>
      </c>
      <c r="I50" s="1" t="n">
        <f aca="false">G50-E50</f>
        <v>533</v>
      </c>
      <c r="J50" s="1" t="s">
        <v>123</v>
      </c>
      <c r="K50" s="1" t="s">
        <v>40</v>
      </c>
    </row>
    <row r="51" customFormat="false" ht="15" hidden="false" customHeight="false" outlineLevel="0" collapsed="false">
      <c r="A51" s="1" t="n">
        <v>4035301519</v>
      </c>
      <c r="B51" s="2" t="s">
        <v>96</v>
      </c>
      <c r="C51" s="1" t="s">
        <v>23</v>
      </c>
      <c r="D51" s="1" t="n">
        <v>461</v>
      </c>
      <c r="E51" s="1" t="n">
        <v>1091</v>
      </c>
      <c r="F51" s="1" t="n">
        <v>516</v>
      </c>
      <c r="G51" s="1" t="n">
        <v>1543</v>
      </c>
      <c r="H51" s="1" t="n">
        <f aca="false">F51-D51</f>
        <v>55</v>
      </c>
      <c r="I51" s="1" t="n">
        <f aca="false">G51-E51</f>
        <v>452</v>
      </c>
      <c r="J51" s="1" t="s">
        <v>123</v>
      </c>
      <c r="K51" s="1" t="s">
        <v>40</v>
      </c>
    </row>
    <row r="52" customFormat="false" ht="15" hidden="false" customHeight="false" outlineLevel="0" collapsed="false">
      <c r="A52" s="8" t="s">
        <v>102</v>
      </c>
      <c r="B52" s="9" t="s">
        <v>103</v>
      </c>
      <c r="C52" s="8" t="s">
        <v>23</v>
      </c>
      <c r="D52" s="8" t="n">
        <v>454</v>
      </c>
      <c r="E52" s="8" t="n">
        <v>1072</v>
      </c>
      <c r="F52" s="8" t="n">
        <v>542</v>
      </c>
      <c r="G52" s="8" t="n">
        <v>1726</v>
      </c>
      <c r="H52" s="8" t="n">
        <f aca="false">F52-D52</f>
        <v>88</v>
      </c>
      <c r="I52" s="8" t="n">
        <f aca="false">G52-E52</f>
        <v>654</v>
      </c>
      <c r="J52" s="8" t="s">
        <v>123</v>
      </c>
      <c r="K52" s="8" t="s">
        <v>40</v>
      </c>
      <c r="L52" s="8"/>
      <c r="M52" s="12" t="n">
        <v>41174</v>
      </c>
      <c r="N52" s="8"/>
      <c r="O52" s="8"/>
    </row>
    <row r="53" customFormat="false" ht="15" hidden="false" customHeight="false" outlineLevel="0" collapsed="false">
      <c r="A53" s="1" t="s">
        <v>104</v>
      </c>
      <c r="B53" s="2" t="s">
        <v>105</v>
      </c>
      <c r="C53" s="1" t="s">
        <v>23</v>
      </c>
      <c r="D53" s="1" t="n">
        <v>431</v>
      </c>
      <c r="E53" s="1" t="n">
        <v>888</v>
      </c>
      <c r="F53" s="1" t="n">
        <v>497</v>
      </c>
      <c r="G53" s="1" t="n">
        <v>1394</v>
      </c>
      <c r="H53" s="1" t="n">
        <f aca="false">F53-D53</f>
        <v>66</v>
      </c>
      <c r="I53" s="1" t="n">
        <f aca="false">G53-E53</f>
        <v>506</v>
      </c>
      <c r="J53" s="1" t="s">
        <v>123</v>
      </c>
      <c r="K53" s="1" t="s">
        <v>40</v>
      </c>
    </row>
    <row r="54" customFormat="false" ht="15" hidden="false" customHeight="false" outlineLevel="0" collapsed="false">
      <c r="A54" s="2" t="s">
        <v>106</v>
      </c>
      <c r="B54" s="2" t="s">
        <v>107</v>
      </c>
      <c r="C54" s="1" t="s">
        <v>23</v>
      </c>
      <c r="D54" s="1" t="n">
        <v>376</v>
      </c>
      <c r="E54" s="1" t="n">
        <v>583</v>
      </c>
      <c r="F54" s="1" t="n">
        <v>487</v>
      </c>
      <c r="G54" s="1" t="n">
        <v>1299</v>
      </c>
      <c r="H54" s="1" t="n">
        <f aca="false">F54-D54</f>
        <v>111</v>
      </c>
      <c r="I54" s="1" t="n">
        <f aca="false">G54-E54</f>
        <v>716</v>
      </c>
      <c r="J54" s="1" t="s">
        <v>123</v>
      </c>
      <c r="K54" s="1" t="s">
        <v>40</v>
      </c>
    </row>
    <row r="55" customFormat="false" ht="15" hidden="false" customHeight="false" outlineLevel="0" collapsed="false">
      <c r="A55" s="1" t="s">
        <v>108</v>
      </c>
      <c r="B55" s="2" t="s">
        <v>109</v>
      </c>
      <c r="C55" s="1" t="s">
        <v>23</v>
      </c>
      <c r="D55" s="1" t="n">
        <v>405</v>
      </c>
      <c r="E55" s="1" t="n">
        <v>683</v>
      </c>
      <c r="F55" s="1" t="n">
        <v>513</v>
      </c>
      <c r="G55" s="1" t="n">
        <v>1424</v>
      </c>
      <c r="H55" s="1" t="n">
        <f aca="false">F55-D55</f>
        <v>108</v>
      </c>
      <c r="I55" s="1" t="n">
        <f aca="false">G55-E55</f>
        <v>741</v>
      </c>
      <c r="J55" s="1" t="s">
        <v>123</v>
      </c>
      <c r="K55" s="1" t="s">
        <v>40</v>
      </c>
    </row>
    <row r="56" customFormat="false" ht="15" hidden="false" customHeight="false" outlineLevel="0" collapsed="false">
      <c r="A56" s="1" t="s">
        <v>110</v>
      </c>
      <c r="B56" s="2" t="s">
        <v>111</v>
      </c>
      <c r="C56" s="1" t="s">
        <v>23</v>
      </c>
      <c r="D56" s="1" t="n">
        <v>420</v>
      </c>
      <c r="E56" s="1" t="n">
        <v>770</v>
      </c>
      <c r="F56" s="1" t="n">
        <v>483</v>
      </c>
      <c r="G56" s="1" t="n">
        <v>1270</v>
      </c>
      <c r="H56" s="1" t="n">
        <f aca="false">F56-D56</f>
        <v>63</v>
      </c>
      <c r="I56" s="1" t="n">
        <f aca="false">G56-E56</f>
        <v>500</v>
      </c>
      <c r="J56" s="1" t="s">
        <v>123</v>
      </c>
      <c r="K56" s="1" t="s">
        <v>40</v>
      </c>
    </row>
    <row r="57" customFormat="false" ht="15" hidden="false" customHeight="false" outlineLevel="0" collapsed="false">
      <c r="A57" s="1" t="s">
        <v>112</v>
      </c>
      <c r="B57" s="2" t="s">
        <v>113</v>
      </c>
      <c r="C57" s="1" t="s">
        <v>23</v>
      </c>
      <c r="D57" s="1" t="n">
        <v>474</v>
      </c>
      <c r="E57" s="1" t="n">
        <v>1068</v>
      </c>
      <c r="F57" s="1" t="n">
        <v>525</v>
      </c>
      <c r="G57" s="1" t="n">
        <v>1723</v>
      </c>
      <c r="H57" s="1" t="n">
        <f aca="false">F57-D57</f>
        <v>51</v>
      </c>
      <c r="I57" s="1" t="n">
        <f aca="false">G57-E57</f>
        <v>655</v>
      </c>
      <c r="J57" s="1" t="s">
        <v>123</v>
      </c>
      <c r="K57" s="1" t="s">
        <v>40</v>
      </c>
    </row>
    <row r="58" customFormat="false" ht="15" hidden="false" customHeight="false" outlineLevel="0" collapsed="false">
      <c r="A58" s="1" t="s">
        <v>114</v>
      </c>
      <c r="B58" s="2" t="s">
        <v>115</v>
      </c>
      <c r="C58" s="1" t="s">
        <v>23</v>
      </c>
      <c r="D58" s="1" t="n">
        <v>484</v>
      </c>
      <c r="E58" s="1" t="n">
        <v>1128</v>
      </c>
      <c r="F58" s="1" t="n">
        <v>556</v>
      </c>
      <c r="G58" s="1" t="n">
        <v>1703</v>
      </c>
      <c r="H58" s="1" t="n">
        <f aca="false">F58-D58</f>
        <v>72</v>
      </c>
      <c r="I58" s="1" t="n">
        <f aca="false">G58-E58</f>
        <v>575</v>
      </c>
      <c r="J58" s="1" t="s">
        <v>123</v>
      </c>
      <c r="K58" s="1" t="s">
        <v>40</v>
      </c>
    </row>
    <row r="59" customFormat="false" ht="15" hidden="false" customHeight="false" outlineLevel="0" collapsed="false">
      <c r="A59" s="1" t="s">
        <v>116</v>
      </c>
      <c r="B59" s="2" t="s">
        <v>117</v>
      </c>
      <c r="C59" s="1" t="s">
        <v>23</v>
      </c>
      <c r="D59" s="1" t="n">
        <v>442</v>
      </c>
      <c r="E59" s="1" t="n">
        <v>825</v>
      </c>
      <c r="F59" s="1" t="n">
        <v>499</v>
      </c>
      <c r="G59" s="1" t="n">
        <v>1338</v>
      </c>
      <c r="H59" s="1" t="n">
        <f aca="false">F59-D59</f>
        <v>57</v>
      </c>
      <c r="I59" s="1" t="n">
        <f aca="false">G59-E59</f>
        <v>513</v>
      </c>
      <c r="J59" s="1" t="s">
        <v>123</v>
      </c>
      <c r="K59" s="1" t="s">
        <v>40</v>
      </c>
    </row>
    <row r="60" customFormat="false" ht="15" hidden="false" customHeight="false" outlineLevel="0" collapsed="false">
      <c r="E60" s="1" t="s">
        <v>119</v>
      </c>
      <c r="F60" s="1" t="n">
        <v>13</v>
      </c>
      <c r="G60" s="1" t="n">
        <v>13</v>
      </c>
    </row>
    <row r="61" customFormat="false" ht="15" hidden="false" customHeight="false" outlineLevel="0" collapsed="false">
      <c r="E61" s="1" t="s">
        <v>120</v>
      </c>
      <c r="F61" s="13" t="n">
        <f aca="false">AVERAGE(F47:F59)</f>
        <v>501.538461538462</v>
      </c>
      <c r="G61" s="13" t="n">
        <f aca="false">AVERAGE(G47:G59)</f>
        <v>1402.76923076923</v>
      </c>
    </row>
    <row r="62" customFormat="false" ht="15" hidden="false" customHeight="false" outlineLevel="0" collapsed="false">
      <c r="E62" s="1" t="s">
        <v>121</v>
      </c>
      <c r="F62" s="13" t="n">
        <f aca="false">STDEV(F47:F59)</f>
        <v>27.9839697702553</v>
      </c>
      <c r="G62" s="13" t="n">
        <f aca="false">STDEV(G47:G59)</f>
        <v>208.590569396187</v>
      </c>
    </row>
    <row r="64" customFormat="false" ht="15" hidden="false" customHeight="false" outlineLevel="0" collapsed="false">
      <c r="A64" s="1" t="s">
        <v>97</v>
      </c>
      <c r="B64" s="2" t="s">
        <v>98</v>
      </c>
      <c r="C64" s="1" t="s">
        <v>17</v>
      </c>
      <c r="D64" s="1" t="n">
        <v>373</v>
      </c>
      <c r="E64" s="1" t="n">
        <v>585</v>
      </c>
      <c r="F64" s="1" t="n">
        <v>460</v>
      </c>
      <c r="G64" s="1" t="n">
        <v>1126</v>
      </c>
      <c r="H64" s="1" t="n">
        <f aca="false">F64-D64</f>
        <v>87</v>
      </c>
      <c r="I64" s="1" t="n">
        <f aca="false">G64-E64</f>
        <v>541</v>
      </c>
      <c r="J64" s="1" t="s">
        <v>89</v>
      </c>
      <c r="K64" s="1" t="s">
        <v>40</v>
      </c>
    </row>
    <row r="65" customFormat="false" ht="15" hidden="false" customHeight="false" outlineLevel="0" collapsed="false">
      <c r="A65" s="1" t="n">
        <v>4103414203</v>
      </c>
      <c r="B65" s="2" t="s">
        <v>99</v>
      </c>
      <c r="C65" s="1" t="s">
        <v>17</v>
      </c>
      <c r="D65" s="1" t="n">
        <v>432</v>
      </c>
      <c r="E65" s="1" t="n">
        <v>792</v>
      </c>
      <c r="F65" s="1" t="n">
        <v>516</v>
      </c>
      <c r="G65" s="1" t="n">
        <v>1421</v>
      </c>
      <c r="H65" s="1" t="n">
        <f aca="false">F65-D65</f>
        <v>84</v>
      </c>
      <c r="I65" s="1" t="n">
        <f aca="false">G65-E65</f>
        <v>629</v>
      </c>
      <c r="J65" s="1" t="s">
        <v>89</v>
      </c>
      <c r="K65" s="1" t="s">
        <v>40</v>
      </c>
    </row>
    <row r="66" customFormat="false" ht="15" hidden="false" customHeight="false" outlineLevel="0" collapsed="false">
      <c r="A66" s="11" t="s">
        <v>100</v>
      </c>
      <c r="B66" s="2" t="s">
        <v>101</v>
      </c>
      <c r="C66" s="1" t="s">
        <v>17</v>
      </c>
      <c r="D66" s="1" t="n">
        <v>397</v>
      </c>
      <c r="E66" s="1" t="n">
        <v>643</v>
      </c>
      <c r="F66" s="1" t="n">
        <v>475</v>
      </c>
      <c r="G66" s="1" t="n">
        <v>1054</v>
      </c>
      <c r="H66" s="1" t="n">
        <f aca="false">F66-D66</f>
        <v>78</v>
      </c>
      <c r="I66" s="1" t="n">
        <f aca="false">G66-E66</f>
        <v>411</v>
      </c>
      <c r="J66" s="1" t="s">
        <v>89</v>
      </c>
      <c r="K66" s="1" t="s">
        <v>40</v>
      </c>
    </row>
    <row r="67" customFormat="false" ht="15" hidden="false" customHeight="false" outlineLevel="0" collapsed="false">
      <c r="E67" s="1" t="s">
        <v>119</v>
      </c>
      <c r="F67" s="1" t="n">
        <v>3</v>
      </c>
      <c r="G67" s="1" t="n">
        <v>3</v>
      </c>
    </row>
    <row r="68" customFormat="false" ht="15" hidden="false" customHeight="false" outlineLevel="0" collapsed="false">
      <c r="E68" s="1" t="s">
        <v>120</v>
      </c>
      <c r="F68" s="13" t="n">
        <f aca="false">AVERAGE(F64:F66)</f>
        <v>483.666666666667</v>
      </c>
      <c r="G68" s="13" t="n">
        <f aca="false">AVERAGE(G64:G66)</f>
        <v>1200.33333333333</v>
      </c>
      <c r="O68" s="7"/>
    </row>
    <row r="69" customFormat="false" ht="15" hidden="false" customHeight="false" outlineLevel="0" collapsed="false">
      <c r="E69" s="1" t="s">
        <v>121</v>
      </c>
      <c r="F69" s="13" t="n">
        <f aca="false">STDEV(F64:F66)</f>
        <v>28.9885034683292</v>
      </c>
      <c r="G69" s="13" t="n">
        <f aca="false">STDEV(G64:G66)</f>
        <v>194.4642212164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0T20:48:27Z</dcterms:created>
  <dc:creator>NOSTEMP</dc:creator>
  <dc:description/>
  <dc:language>en-US</dc:language>
  <cp:lastModifiedBy>Windows User</cp:lastModifiedBy>
  <dcterms:modified xsi:type="dcterms:W3CDTF">2016-01-14T15:10:54Z</dcterms:modified>
  <cp:revision>0</cp:revision>
  <dc:subject/>
  <dc:title/>
</cp:coreProperties>
</file>